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T:\Papers\Papers - new\Lenka tocopherols\"/>
    </mc:Choice>
  </mc:AlternateContent>
  <bookViews>
    <workbookView xWindow="0" yWindow="0" windowWidth="20805" windowHeight="12360" tabRatio="500"/>
  </bookViews>
  <sheets>
    <sheet name="accessions" sheetId="1" r:id="rId1"/>
    <sheet name="Sheet1" sheetId="2" r:id="rId2"/>
  </sheets>
  <definedNames>
    <definedName name="_xlnm._FilterDatabase" localSheetId="0" hidden="1">accessions!$A$1:$N$384</definedName>
  </definedNames>
  <calcPr calcId="152511"/>
</workbook>
</file>

<file path=xl/calcChain.xml><?xml version="1.0" encoding="utf-8"?>
<calcChain xmlns="http://schemas.openxmlformats.org/spreadsheetml/2006/main">
  <c r="N2" i="1" l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M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J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G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</calcChain>
</file>

<file path=xl/sharedStrings.xml><?xml version="1.0" encoding="utf-8"?>
<sst xmlns="http://schemas.openxmlformats.org/spreadsheetml/2006/main" count="1546" uniqueCount="804">
  <si>
    <t>a-0000001</t>
  </si>
  <si>
    <t>a-0000002</t>
  </si>
  <si>
    <t>a-0000003</t>
  </si>
  <si>
    <t>a-0000004</t>
  </si>
  <si>
    <t>a-0000005</t>
  </si>
  <si>
    <t>a-0000007</t>
  </si>
  <si>
    <t>a-0000008</t>
  </si>
  <si>
    <t>a-0000009</t>
  </si>
  <si>
    <t>a-0000011</t>
  </si>
  <si>
    <t>a-0000012</t>
  </si>
  <si>
    <t>a-0000014</t>
  </si>
  <si>
    <t>a-0000015</t>
  </si>
  <si>
    <t>a-0000016</t>
  </si>
  <si>
    <t>a-0000017</t>
  </si>
  <si>
    <t>a-0000018</t>
  </si>
  <si>
    <t>a-0000020</t>
  </si>
  <si>
    <t>a-0000021</t>
  </si>
  <si>
    <t>a-0000022</t>
  </si>
  <si>
    <t>a-0000023</t>
  </si>
  <si>
    <t>a-0000024</t>
  </si>
  <si>
    <t>a-0000025</t>
  </si>
  <si>
    <t>a-0000026</t>
  </si>
  <si>
    <t>a-0000027</t>
  </si>
  <si>
    <t>a-0000028</t>
  </si>
  <si>
    <t>a-0000029</t>
  </si>
  <si>
    <t>a-0000030</t>
  </si>
  <si>
    <t>a-0000031</t>
  </si>
  <si>
    <t>a-0000032</t>
  </si>
  <si>
    <t>a-0000033</t>
  </si>
  <si>
    <t>a-0000034</t>
  </si>
  <si>
    <t>a-0000035</t>
  </si>
  <si>
    <t>a-0000036</t>
  </si>
  <si>
    <t>a-0000037</t>
  </si>
  <si>
    <t>a-0000038</t>
  </si>
  <si>
    <t>a-0000039</t>
  </si>
  <si>
    <t>a-0000040</t>
  </si>
  <si>
    <t>a-0000042</t>
  </si>
  <si>
    <t>a-0000044</t>
  </si>
  <si>
    <t>a-0000045</t>
  </si>
  <si>
    <t>a-0000046</t>
  </si>
  <si>
    <t>a-0000047</t>
  </si>
  <si>
    <t>a-0000048</t>
  </si>
  <si>
    <t>a-0000049</t>
  </si>
  <si>
    <t>a-0000050</t>
  </si>
  <si>
    <t>a-0000051</t>
  </si>
  <si>
    <t>a-0000052</t>
  </si>
  <si>
    <t>a-0000053</t>
  </si>
  <si>
    <t>a-0000054</t>
  </si>
  <si>
    <t>a-0000055</t>
  </si>
  <si>
    <t>a-0000056</t>
  </si>
  <si>
    <t>a-0000057</t>
  </si>
  <si>
    <t>a-0000058</t>
  </si>
  <si>
    <t>a-0000059</t>
  </si>
  <si>
    <t>a-0000060</t>
  </si>
  <si>
    <t>a-0000061</t>
  </si>
  <si>
    <t>a-0000062</t>
  </si>
  <si>
    <t>a-0000065</t>
  </si>
  <si>
    <t>a-0000066</t>
  </si>
  <si>
    <t>a-0000067</t>
  </si>
  <si>
    <t>a-0000068</t>
  </si>
  <si>
    <t>a-0000069</t>
  </si>
  <si>
    <t>a-0000070</t>
  </si>
  <si>
    <t>a-0000071</t>
  </si>
  <si>
    <t>a-0000072</t>
  </si>
  <si>
    <t>a-0000073</t>
  </si>
  <si>
    <t>a-0000074</t>
  </si>
  <si>
    <t>a-0000075</t>
  </si>
  <si>
    <t>a-0000076</t>
  </si>
  <si>
    <t>a-0000077</t>
  </si>
  <si>
    <t>a-0000078</t>
  </si>
  <si>
    <t>a-0000079</t>
  </si>
  <si>
    <t>a-0000080</t>
  </si>
  <si>
    <t>a-0000081</t>
  </si>
  <si>
    <t>a-0000082</t>
  </si>
  <si>
    <t>a-0000083</t>
  </si>
  <si>
    <t>a-0000084</t>
  </si>
  <si>
    <t>a-0000085</t>
  </si>
  <si>
    <t>a-0000089</t>
  </si>
  <si>
    <t>a-0000090</t>
  </si>
  <si>
    <t>a-0000091</t>
  </si>
  <si>
    <t>a-0000093</t>
  </si>
  <si>
    <t>a-0000096</t>
  </si>
  <si>
    <t>a-0000097</t>
  </si>
  <si>
    <t>a-0000098</t>
  </si>
  <si>
    <t>a-0000099</t>
  </si>
  <si>
    <t>a-0000101</t>
  </si>
  <si>
    <t>a-0000102</t>
  </si>
  <si>
    <t>a-0000105</t>
  </si>
  <si>
    <t>a-0000106</t>
  </si>
  <si>
    <t>a-0000107</t>
  </si>
  <si>
    <t>a-0000108</t>
  </si>
  <si>
    <t>a-0000109</t>
  </si>
  <si>
    <t>a-0000110</t>
  </si>
  <si>
    <t>a-0000112</t>
  </si>
  <si>
    <t>a-0000113</t>
  </si>
  <si>
    <t>a-0000114</t>
  </si>
  <si>
    <t>a-0000115</t>
  </si>
  <si>
    <t>a-0000116</t>
  </si>
  <si>
    <t>a-0000117</t>
  </si>
  <si>
    <t>a-0000118</t>
  </si>
  <si>
    <t>a-0000119</t>
  </si>
  <si>
    <t>a-0000121</t>
  </si>
  <si>
    <t>a-0000122</t>
  </si>
  <si>
    <t>a-0000123</t>
  </si>
  <si>
    <t>a-0000124</t>
  </si>
  <si>
    <t>a-0000125</t>
  </si>
  <si>
    <t>a-0000126</t>
  </si>
  <si>
    <t>a-0000127</t>
  </si>
  <si>
    <t>a-0000128</t>
  </si>
  <si>
    <t>a-0000129</t>
  </si>
  <si>
    <t>a-0000130</t>
  </si>
  <si>
    <t>a-0000131</t>
  </si>
  <si>
    <t>a-0000132</t>
  </si>
  <si>
    <t>a-0000133</t>
  </si>
  <si>
    <t>a-0000135</t>
  </si>
  <si>
    <t>a-0000136</t>
  </si>
  <si>
    <t>a-0000137</t>
  </si>
  <si>
    <t>a-0000138</t>
  </si>
  <si>
    <t>a-0000139</t>
  </si>
  <si>
    <t>a-0000140</t>
  </si>
  <si>
    <t>a-0000141</t>
  </si>
  <si>
    <t>a-0000143</t>
  </si>
  <si>
    <t>a-0000144</t>
  </si>
  <si>
    <t>a-0000145</t>
  </si>
  <si>
    <t>a-0000146</t>
  </si>
  <si>
    <t>a-0000147</t>
  </si>
  <si>
    <t>a-0000148</t>
  </si>
  <si>
    <t>a-0000149</t>
  </si>
  <si>
    <t>a-0000150</t>
  </si>
  <si>
    <t>a-0000151</t>
  </si>
  <si>
    <t>a-0000152</t>
  </si>
  <si>
    <t>a-0000153</t>
  </si>
  <si>
    <t>a-0000154</t>
  </si>
  <si>
    <t>a-0000155</t>
  </si>
  <si>
    <t>a-0000156</t>
  </si>
  <si>
    <t>a-0000157</t>
  </si>
  <si>
    <t>a-0000160</t>
  </si>
  <si>
    <t>a-0000161</t>
  </si>
  <si>
    <t>a-0000162</t>
  </si>
  <si>
    <t>a-0000163</t>
  </si>
  <si>
    <t>a-0000164</t>
  </si>
  <si>
    <t>a-0000165</t>
  </si>
  <si>
    <t>a-0000166</t>
  </si>
  <si>
    <t>a-0000168</t>
  </si>
  <si>
    <t>a-0000169</t>
  </si>
  <si>
    <t>a-0000170</t>
  </si>
  <si>
    <t>a-0000171</t>
  </si>
  <si>
    <t>a-0000172</t>
  </si>
  <si>
    <t>a-0000173</t>
  </si>
  <si>
    <t>a-0000174</t>
  </si>
  <si>
    <t>a-0000175</t>
  </si>
  <si>
    <t>a-0000176</t>
  </si>
  <si>
    <t>a-0000178</t>
  </si>
  <si>
    <t>a-0000179</t>
  </si>
  <si>
    <t>a-0000180</t>
  </si>
  <si>
    <t>a-0000183</t>
  </si>
  <si>
    <t>a-0000184</t>
  </si>
  <si>
    <t>a-0000185</t>
  </si>
  <si>
    <t>a-0000186</t>
  </si>
  <si>
    <t>a-0000187</t>
  </si>
  <si>
    <t>a-0000188</t>
  </si>
  <si>
    <t>a-0000189</t>
  </si>
  <si>
    <t>a-0000190</t>
  </si>
  <si>
    <t>a-0000191</t>
  </si>
  <si>
    <t>a-0000193</t>
  </si>
  <si>
    <t>a-0000194</t>
  </si>
  <si>
    <t>a-0000195</t>
  </si>
  <si>
    <t>a-0000196</t>
  </si>
  <si>
    <t>a-0000197</t>
  </si>
  <si>
    <t>a-0000199</t>
  </si>
  <si>
    <t>a-0000200</t>
  </si>
  <si>
    <t>a-0000201</t>
  </si>
  <si>
    <t>a-0000202</t>
  </si>
  <si>
    <t>a-0000203</t>
  </si>
  <si>
    <t>a-0000204</t>
  </si>
  <si>
    <t>a-0000206</t>
  </si>
  <si>
    <t>a-0000207</t>
  </si>
  <si>
    <t>a-0000208</t>
  </si>
  <si>
    <t>a-0000209</t>
  </si>
  <si>
    <t>a-0000210</t>
  </si>
  <si>
    <t>a-0000211</t>
  </si>
  <si>
    <t>a-0000212</t>
  </si>
  <si>
    <t>a-0000213</t>
  </si>
  <si>
    <t>a-0000214</t>
  </si>
  <si>
    <t>a-0000216</t>
  </si>
  <si>
    <t>a-0000217</t>
  </si>
  <si>
    <t>a-0000218</t>
  </si>
  <si>
    <t>a-0000219</t>
  </si>
  <si>
    <t>a-0000221</t>
  </si>
  <si>
    <t>a-0000222</t>
  </si>
  <si>
    <t>a-0000224</t>
  </si>
  <si>
    <t>a-0000226</t>
  </si>
  <si>
    <t>a-0000227</t>
  </si>
  <si>
    <t>a-0000228</t>
  </si>
  <si>
    <t>a-0000229</t>
  </si>
  <si>
    <t>a-0000232</t>
  </si>
  <si>
    <t>a-0000233</t>
  </si>
  <si>
    <t>a-0000234</t>
  </si>
  <si>
    <t>a-0000235</t>
  </si>
  <si>
    <t>a-0000236</t>
  </si>
  <si>
    <t>a-0000237</t>
  </si>
  <si>
    <t>a-0000238</t>
  </si>
  <si>
    <t>a-0000239</t>
  </si>
  <si>
    <t>a-0000241</t>
  </si>
  <si>
    <t>a-0000242</t>
  </si>
  <si>
    <t>a-0000247</t>
  </si>
  <si>
    <t>a-0000248</t>
  </si>
  <si>
    <t>a-0000249</t>
  </si>
  <si>
    <t>a-0000250</t>
  </si>
  <si>
    <t>a-0000251</t>
  </si>
  <si>
    <t>a-0000253</t>
  </si>
  <si>
    <t>a-0000254</t>
  </si>
  <si>
    <t>a-0000255</t>
  </si>
  <si>
    <t>a-0000256</t>
  </si>
  <si>
    <t>a-0000257</t>
  </si>
  <si>
    <t>a-0000258</t>
  </si>
  <si>
    <t>a-0000259</t>
  </si>
  <si>
    <t>a-0000260</t>
  </si>
  <si>
    <t>a-0000261</t>
  </si>
  <si>
    <t>a-0000262</t>
  </si>
  <si>
    <t>a-0000264</t>
  </si>
  <si>
    <t>a-0000265</t>
  </si>
  <si>
    <t>a-0000266</t>
  </si>
  <si>
    <t>a-0000267</t>
  </si>
  <si>
    <t>a-0000268</t>
  </si>
  <si>
    <t>a-0000269</t>
  </si>
  <si>
    <t>a-0000270</t>
  </si>
  <si>
    <t>a-0000271</t>
  </si>
  <si>
    <t>a-0000272</t>
  </si>
  <si>
    <t>a-0000273</t>
  </si>
  <si>
    <t>a-0000274</t>
  </si>
  <si>
    <t>a-0000275</t>
  </si>
  <si>
    <t>a-0000276</t>
  </si>
  <si>
    <t>a-0000277</t>
  </si>
  <si>
    <t>a-0000278</t>
  </si>
  <si>
    <t>a-0000279</t>
  </si>
  <si>
    <t>a-0000280</t>
  </si>
  <si>
    <t>a-0000281</t>
  </si>
  <si>
    <t>a-0000282</t>
  </si>
  <si>
    <t>a-0000283</t>
  </si>
  <si>
    <t>a-0000284</t>
  </si>
  <si>
    <t>a-0000285</t>
  </si>
  <si>
    <t>a-0000286</t>
  </si>
  <si>
    <t>a-0000287</t>
  </si>
  <si>
    <t>a-0000288</t>
  </si>
  <si>
    <t>a-0000289</t>
  </si>
  <si>
    <t>a-0000290</t>
  </si>
  <si>
    <t>a-0000291</t>
  </si>
  <si>
    <t>a-0000292</t>
  </si>
  <si>
    <t>a-0000293</t>
  </si>
  <si>
    <t>a-0000294</t>
  </si>
  <si>
    <t>a-0000295</t>
  </si>
  <si>
    <t>a-0000296</t>
  </si>
  <si>
    <t>a-0000297</t>
  </si>
  <si>
    <t>a-0000298</t>
  </si>
  <si>
    <t>a-0000300</t>
  </si>
  <si>
    <t>a-0000301</t>
  </si>
  <si>
    <t>a-0000302</t>
  </si>
  <si>
    <t>a-0000303</t>
  </si>
  <si>
    <t>a-0000305</t>
  </si>
  <si>
    <t>a-0000306</t>
  </si>
  <si>
    <t>a-0000307</t>
  </si>
  <si>
    <t>a-0000308</t>
  </si>
  <si>
    <t>a-0000309</t>
  </si>
  <si>
    <t>a-0000310</t>
  </si>
  <si>
    <t>a-0000311</t>
  </si>
  <si>
    <t>a-0000312</t>
  </si>
  <si>
    <t>a-0000313</t>
  </si>
  <si>
    <t>a-0000314</t>
  </si>
  <si>
    <t>a-0000315</t>
  </si>
  <si>
    <t>a-0000316</t>
  </si>
  <si>
    <t>a-0000317</t>
  </si>
  <si>
    <t>a-0000318</t>
  </si>
  <si>
    <t>a-0000321</t>
  </si>
  <si>
    <t>a-0000322</t>
  </si>
  <si>
    <t>a-0000323</t>
  </si>
  <si>
    <t>a-0000326</t>
  </si>
  <si>
    <t>a-0000327</t>
  </si>
  <si>
    <t>a-0000328</t>
  </si>
  <si>
    <t>a-0000329</t>
  </si>
  <si>
    <t>a-0000330</t>
  </si>
  <si>
    <t>a-0000332</t>
  </si>
  <si>
    <t>a-0000333</t>
  </si>
  <si>
    <t>a-0000334</t>
  </si>
  <si>
    <t>a-0000335</t>
  </si>
  <si>
    <t>a-0000336</t>
  </si>
  <si>
    <t>a-0000337</t>
  </si>
  <si>
    <t>a-0000338</t>
  </si>
  <si>
    <t>a-0000339</t>
  </si>
  <si>
    <t>a-0000340</t>
  </si>
  <si>
    <t>a-0000342</t>
  </si>
  <si>
    <t>a-0000343</t>
  </si>
  <si>
    <t>a-0000345</t>
  </si>
  <si>
    <t>a-0000346</t>
  </si>
  <si>
    <t>a-0000347</t>
  </si>
  <si>
    <t>a-0000348</t>
  </si>
  <si>
    <t>a-0000349</t>
  </si>
  <si>
    <t>a-0000350</t>
  </si>
  <si>
    <t>a-0000351</t>
  </si>
  <si>
    <t>a-0000352</t>
  </si>
  <si>
    <t>a-0000353</t>
  </si>
  <si>
    <t>a-0000354</t>
  </si>
  <si>
    <t>a-0000355</t>
  </si>
  <si>
    <t>a-0000356</t>
  </si>
  <si>
    <t>a-0000357</t>
  </si>
  <si>
    <t>a-0000359</t>
  </si>
  <si>
    <t>a-0000360</t>
  </si>
  <si>
    <t>a-0000361</t>
  </si>
  <si>
    <t>a-0000362</t>
  </si>
  <si>
    <t>a-0000365</t>
  </si>
  <si>
    <t>a-0000366</t>
  </si>
  <si>
    <t>a-0000367</t>
  </si>
  <si>
    <t>a-0000368</t>
  </si>
  <si>
    <t>a-0000369</t>
  </si>
  <si>
    <t>a-0000370</t>
  </si>
  <si>
    <t>a-0000371</t>
  </si>
  <si>
    <t>a-0000372</t>
  </si>
  <si>
    <t>a-0000376</t>
  </si>
  <si>
    <t>a-0000378</t>
  </si>
  <si>
    <t>a-0000380</t>
  </si>
  <si>
    <t>a-0000381</t>
  </si>
  <si>
    <t>a-0000382</t>
  </si>
  <si>
    <t>a-0000383</t>
  </si>
  <si>
    <t>a-0000385</t>
  </si>
  <si>
    <t>a-0000386</t>
  </si>
  <si>
    <t>a-0000387</t>
  </si>
  <si>
    <t>a-0000388</t>
  </si>
  <si>
    <t>a-0000389</t>
  </si>
  <si>
    <t>a-0000391</t>
  </si>
  <si>
    <t>a-0000393</t>
  </si>
  <si>
    <t>a-0000394</t>
  </si>
  <si>
    <t>a-0000395</t>
  </si>
  <si>
    <t>a-0000396</t>
  </si>
  <si>
    <t>a-0000397</t>
  </si>
  <si>
    <t>a-0000398</t>
  </si>
  <si>
    <t>a-0000399</t>
  </si>
  <si>
    <t>a-0000401</t>
  </si>
  <si>
    <t>a-0000402</t>
  </si>
  <si>
    <t>a-0000403</t>
  </si>
  <si>
    <t>a-0000405</t>
  </si>
  <si>
    <t>a-0000406</t>
  </si>
  <si>
    <t>a-0000409</t>
  </si>
  <si>
    <t>a-0000411</t>
  </si>
  <si>
    <t>a-0000412</t>
  </si>
  <si>
    <t>a-0000414</t>
  </si>
  <si>
    <t>a-0000415</t>
  </si>
  <si>
    <t>a-0000418</t>
  </si>
  <si>
    <t>a-0000419</t>
  </si>
  <si>
    <t>a-0000420</t>
  </si>
  <si>
    <t>a-0000421</t>
  </si>
  <si>
    <t>a-0000422</t>
  </si>
  <si>
    <t>a-0000423</t>
  </si>
  <si>
    <t>a-0000424</t>
  </si>
  <si>
    <t>a-0000426</t>
  </si>
  <si>
    <t>a-0000430</t>
  </si>
  <si>
    <t>a-0000431</t>
  </si>
  <si>
    <t>a-0000433</t>
  </si>
  <si>
    <t>a-0000435</t>
  </si>
  <si>
    <t>a-0000439</t>
  </si>
  <si>
    <t>a-0000440</t>
  </si>
  <si>
    <t>a-0000441</t>
  </si>
  <si>
    <t>a-0000442</t>
  </si>
  <si>
    <t>a-0000497</t>
  </si>
  <si>
    <t>a-0000498</t>
  </si>
  <si>
    <t>a-0000499</t>
  </si>
  <si>
    <t>a-0000500</t>
  </si>
  <si>
    <t>a-0000501</t>
  </si>
  <si>
    <t>a-0000502</t>
  </si>
  <si>
    <t>a-0000504</t>
  </si>
  <si>
    <t>a-0000505</t>
  </si>
  <si>
    <t>a-0000506</t>
  </si>
  <si>
    <t>a-0000508</t>
  </si>
  <si>
    <t>a-0000509</t>
  </si>
  <si>
    <t>a-0000510</t>
  </si>
  <si>
    <t>a-0000511</t>
  </si>
  <si>
    <t>a-0000512</t>
  </si>
  <si>
    <t>a-0000514</t>
  </si>
  <si>
    <t>a-0000515</t>
  </si>
  <si>
    <t>a-0000516</t>
  </si>
  <si>
    <t>a-0000517</t>
  </si>
  <si>
    <t>a-0000518</t>
  </si>
  <si>
    <t>a-0000519</t>
  </si>
  <si>
    <t>a-0000521</t>
  </si>
  <si>
    <t>RED RUSSIAN</t>
  </si>
  <si>
    <t>Exotics Siberian kale</t>
  </si>
  <si>
    <t>Masora</t>
  </si>
  <si>
    <t>Spring OSR</t>
  </si>
  <si>
    <t>Lirasol</t>
  </si>
  <si>
    <t xml:space="preserve">Gross-Luesewitzer </t>
  </si>
  <si>
    <t>Winter OSR</t>
  </si>
  <si>
    <t>Pirola</t>
  </si>
  <si>
    <t>Modern winter OSR</t>
  </si>
  <si>
    <t>Kalfafellsrofa</t>
  </si>
  <si>
    <t>swede</t>
  </si>
  <si>
    <t>SWU Chinese 2</t>
  </si>
  <si>
    <t>Exotics Semiwinter OSR</t>
  </si>
  <si>
    <t>Wesroona</t>
  </si>
  <si>
    <t>Ww 1286</t>
  </si>
  <si>
    <t>Zephyr</t>
  </si>
  <si>
    <t>VIGE DH1</t>
  </si>
  <si>
    <t>Swede</t>
  </si>
  <si>
    <t>TURNIP/RUTABAGA HYBRID</t>
  </si>
  <si>
    <t>synthetic swede</t>
  </si>
  <si>
    <t>JAUNE A COLLET VERT</t>
  </si>
  <si>
    <t>SENSATION NZ</t>
  </si>
  <si>
    <t>Altasweet</t>
  </si>
  <si>
    <t>Tina</t>
  </si>
  <si>
    <t>YORK</t>
  </si>
  <si>
    <t>Hollandse Gele Roodkop</t>
  </si>
  <si>
    <t>Dimension</t>
  </si>
  <si>
    <t>Inca x Contact</t>
  </si>
  <si>
    <t>Shengliyoucai</t>
  </si>
  <si>
    <t>Zhongshuang II</t>
  </si>
  <si>
    <t>Rocket</t>
  </si>
  <si>
    <t>Alesi</t>
  </si>
  <si>
    <t>Picasso</t>
  </si>
  <si>
    <t>Montego</t>
  </si>
  <si>
    <t>Pacific</t>
  </si>
  <si>
    <t>Savannah</t>
  </si>
  <si>
    <t>Atlantic</t>
  </si>
  <si>
    <t>Idol</t>
  </si>
  <si>
    <t>Vivol</t>
  </si>
  <si>
    <t>BRISTOL</t>
  </si>
  <si>
    <t>Lirajet</t>
  </si>
  <si>
    <t>Lisabeth</t>
  </si>
  <si>
    <t>Lipid</t>
  </si>
  <si>
    <t>Lipton</t>
  </si>
  <si>
    <t>Contact</t>
  </si>
  <si>
    <t>Apex</t>
  </si>
  <si>
    <t>Laser</t>
  </si>
  <si>
    <t>Roxet</t>
  </si>
  <si>
    <t>NK Fair</t>
  </si>
  <si>
    <t>Sansibar</t>
  </si>
  <si>
    <t>SWGospel</t>
  </si>
  <si>
    <t>Tenor</t>
  </si>
  <si>
    <t>Expert</t>
  </si>
  <si>
    <t>Kvintett</t>
  </si>
  <si>
    <t>Nugget</t>
  </si>
  <si>
    <t>Ascona</t>
  </si>
  <si>
    <t>Duell</t>
  </si>
  <si>
    <t>Jessica</t>
  </si>
  <si>
    <t>NK Passion</t>
  </si>
  <si>
    <t>HANSEN X GASPARD DH LINE</t>
  </si>
  <si>
    <t>RAFAL DH1</t>
  </si>
  <si>
    <t>TAPIDOR DH</t>
  </si>
  <si>
    <t>EUROL</t>
  </si>
  <si>
    <t>Lesira</t>
  </si>
  <si>
    <t>LICROWN X EXPRESS DH LINE</t>
  </si>
  <si>
    <t>NORIN</t>
  </si>
  <si>
    <t>Askari</t>
  </si>
  <si>
    <t>Falcon</t>
  </si>
  <si>
    <t>Edita</t>
  </si>
  <si>
    <t>Jupiter</t>
  </si>
  <si>
    <t>Kromerska</t>
  </si>
  <si>
    <t>Librador</t>
  </si>
  <si>
    <t>Liporta</t>
  </si>
  <si>
    <t>Lirakotta</t>
  </si>
  <si>
    <t>Matador</t>
  </si>
  <si>
    <t>Slovenska Krajova</t>
  </si>
  <si>
    <t>Sonnengold</t>
  </si>
  <si>
    <t>V8</t>
  </si>
  <si>
    <t>R53</t>
  </si>
  <si>
    <t>CANARD</t>
  </si>
  <si>
    <t>Winter fodder</t>
  </si>
  <si>
    <t>MOANA, MOANA RAPE</t>
  </si>
  <si>
    <t>EMERALD</t>
  </si>
  <si>
    <t>Binera</t>
  </si>
  <si>
    <t>Dwarf Essex</t>
  </si>
  <si>
    <t>Samo</t>
  </si>
  <si>
    <t>Chuosenshu</t>
  </si>
  <si>
    <t>Exotics Winter vegetable</t>
  </si>
  <si>
    <t>Taisetsu</t>
  </si>
  <si>
    <t>Q100</t>
  </si>
  <si>
    <t>Exotics synthetic</t>
  </si>
  <si>
    <t>ABUKUMA NATANE</t>
  </si>
  <si>
    <t>Exotics Winter OSR</t>
  </si>
  <si>
    <t>EVVIN</t>
  </si>
  <si>
    <t>Exotics var. napus</t>
  </si>
  <si>
    <t>GROENE GRONINGER SNIJMOES</t>
  </si>
  <si>
    <t>Exotics unspecified</t>
  </si>
  <si>
    <t>RUSSIAN KALE</t>
  </si>
  <si>
    <t>Exotics Spring vegetable</t>
  </si>
  <si>
    <t>SWU Chinese 8</t>
  </si>
  <si>
    <t>STELLAR DH</t>
  </si>
  <si>
    <t>YUDAL</t>
  </si>
  <si>
    <t>BRUTOR</t>
  </si>
  <si>
    <t>COMET</t>
  </si>
  <si>
    <t>MARINKA</t>
  </si>
  <si>
    <t>NIKLAS</t>
  </si>
  <si>
    <t>N02D-1952</t>
  </si>
  <si>
    <t>SURPASS400-024DH</t>
  </si>
  <si>
    <t>CUBS ROOT</t>
  </si>
  <si>
    <t>DUX</t>
  </si>
  <si>
    <t>KROKO</t>
  </si>
  <si>
    <t>MAZOWIECKI</t>
  </si>
  <si>
    <t>TANTAL</t>
  </si>
  <si>
    <t>Line</t>
  </si>
  <si>
    <t>Marnoo</t>
  </si>
  <si>
    <t>Tower</t>
  </si>
  <si>
    <t>Clipper</t>
  </si>
  <si>
    <t>Larissa</t>
  </si>
  <si>
    <t>Magma</t>
  </si>
  <si>
    <t>Astor</t>
  </si>
  <si>
    <t>Daichousen (mizuyasu)</t>
  </si>
  <si>
    <t>Daichousen (nakano)</t>
  </si>
  <si>
    <t>Hankkija's Lauri</t>
  </si>
  <si>
    <t>Kajsa</t>
  </si>
  <si>
    <t>Korinth</t>
  </si>
  <si>
    <t>Lirafox</t>
  </si>
  <si>
    <t>Mali</t>
  </si>
  <si>
    <t>Mlochowski</t>
  </si>
  <si>
    <t>Nakate Chousen</t>
  </si>
  <si>
    <t>Nosovskij 9</t>
  </si>
  <si>
    <t>Odin</t>
  </si>
  <si>
    <t>Optima</t>
  </si>
  <si>
    <t>Orpal</t>
  </si>
  <si>
    <t>Pera</t>
  </si>
  <si>
    <t>Pivot</t>
  </si>
  <si>
    <t>Pobeda</t>
  </si>
  <si>
    <t>Puma</t>
  </si>
  <si>
    <t>Pura</t>
  </si>
  <si>
    <t>Sv 75716</t>
  </si>
  <si>
    <t>Triton</t>
  </si>
  <si>
    <t>OASE</t>
  </si>
  <si>
    <t>Pollen</t>
  </si>
  <si>
    <t>Erox</t>
  </si>
  <si>
    <t>Maplus</t>
  </si>
  <si>
    <t>Brink</t>
  </si>
  <si>
    <t>Aphid Resistant Rape</t>
  </si>
  <si>
    <t>GRæNER SCHNITTKOHL</t>
  </si>
  <si>
    <t>WILD ACCESSION</t>
  </si>
  <si>
    <t>Exotics wild accession</t>
  </si>
  <si>
    <t>Duplo</t>
  </si>
  <si>
    <t>Topas</t>
  </si>
  <si>
    <t>Tribute</t>
  </si>
  <si>
    <t>Mozart</t>
  </si>
  <si>
    <t>Adamo</t>
  </si>
  <si>
    <t>Concord</t>
  </si>
  <si>
    <t>Erake</t>
  </si>
  <si>
    <t>Toro</t>
  </si>
  <si>
    <t>Vega</t>
  </si>
  <si>
    <t>VOGESA</t>
  </si>
  <si>
    <t>HUGUENOT</t>
  </si>
  <si>
    <t>The Bell</t>
  </si>
  <si>
    <t>Laugabolsrofa</t>
  </si>
  <si>
    <t>Akela</t>
  </si>
  <si>
    <t>Baltia</t>
  </si>
  <si>
    <t>JetNeuf</t>
  </si>
  <si>
    <t>Resyn-G_ S4</t>
  </si>
  <si>
    <t>Palmedor</t>
  </si>
  <si>
    <t>Cobra</t>
  </si>
  <si>
    <t>SHANNON x WINNER DH LINE</t>
  </si>
  <si>
    <t>Sarepta</t>
  </si>
  <si>
    <t>Uranus</t>
  </si>
  <si>
    <t>AMBER X COMMANCHE DH LINE</t>
  </si>
  <si>
    <t>Scotia</t>
  </si>
  <si>
    <t>Mohican</t>
  </si>
  <si>
    <t>Maris Haplona</t>
  </si>
  <si>
    <t>Hokkai 3-Go</t>
  </si>
  <si>
    <t>Licapo</t>
  </si>
  <si>
    <t>Start</t>
  </si>
  <si>
    <t>Peerless (Acme)</t>
  </si>
  <si>
    <t>Orriba</t>
  </si>
  <si>
    <t>Dippes</t>
  </si>
  <si>
    <t>Purple Top</t>
  </si>
  <si>
    <t>Magnum</t>
  </si>
  <si>
    <t>Britannia</t>
  </si>
  <si>
    <t>Boston</t>
  </si>
  <si>
    <t>Caramba</t>
  </si>
  <si>
    <t>Norde</t>
  </si>
  <si>
    <t>Nunsdale</t>
  </si>
  <si>
    <t>Moldavia</t>
  </si>
  <si>
    <t>Lion</t>
  </si>
  <si>
    <t>Skrzeszowicki</t>
  </si>
  <si>
    <t>Manitoba</t>
  </si>
  <si>
    <t>Agalon</t>
  </si>
  <si>
    <t>Essex Model</t>
  </si>
  <si>
    <t>Express 617</t>
  </si>
  <si>
    <t>RESYN-H048</t>
  </si>
  <si>
    <t>Missouri</t>
  </si>
  <si>
    <t>Wolynski</t>
  </si>
  <si>
    <t>LEMBKES MALCHOWER (LENORA)</t>
  </si>
  <si>
    <t>Zachodni</t>
  </si>
  <si>
    <t>Resyn-G_ H226</t>
  </si>
  <si>
    <t>Campari</t>
  </si>
  <si>
    <t>INDUSTRY</t>
  </si>
  <si>
    <t>Kruglik</t>
  </si>
  <si>
    <t>Oro</t>
  </si>
  <si>
    <t>Rivette</t>
  </si>
  <si>
    <t>Lisek</t>
  </si>
  <si>
    <t>Castille</t>
  </si>
  <si>
    <t>Wesbell</t>
  </si>
  <si>
    <t>Samourai</t>
  </si>
  <si>
    <t>MADRIGAL x RECITAL DH LINE</t>
  </si>
  <si>
    <t>RAGGED JACK</t>
  </si>
  <si>
    <t>Exotics rape kale</t>
  </si>
  <si>
    <t>Korall</t>
  </si>
  <si>
    <t>Lirafit</t>
  </si>
  <si>
    <t>BRAUNER SCHNITTKOHL</t>
  </si>
  <si>
    <t>E94197</t>
  </si>
  <si>
    <t>Trebicska</t>
  </si>
  <si>
    <t>SW Sinatra</t>
  </si>
  <si>
    <t>PIKE</t>
  </si>
  <si>
    <t>Flash</t>
  </si>
  <si>
    <t>Lirawell</t>
  </si>
  <si>
    <t>Wesway</t>
  </si>
  <si>
    <t>Futura</t>
  </si>
  <si>
    <t>Skziverskij</t>
  </si>
  <si>
    <t>Cooper</t>
  </si>
  <si>
    <t>Furax</t>
  </si>
  <si>
    <t>Mytnickij</t>
  </si>
  <si>
    <t>FORTIN FAMILY</t>
  </si>
  <si>
    <t>Callypso</t>
  </si>
  <si>
    <t>Zhouyou</t>
  </si>
  <si>
    <t>SIBERISCHE BOERENKOOL</t>
  </si>
  <si>
    <t>Fido</t>
  </si>
  <si>
    <t>SWU Chinese 1</t>
  </si>
  <si>
    <t>Bangholm PT</t>
  </si>
  <si>
    <t>TARGET</t>
  </si>
  <si>
    <t>Tribune</t>
  </si>
  <si>
    <t>Sabine</t>
  </si>
  <si>
    <t>Jantar</t>
  </si>
  <si>
    <t>Flip</t>
  </si>
  <si>
    <t>Xiangyou 15</t>
  </si>
  <si>
    <t>Bingo</t>
  </si>
  <si>
    <t>Parapluie</t>
  </si>
  <si>
    <t>Janpol</t>
  </si>
  <si>
    <t>Granit</t>
  </si>
  <si>
    <t>KAROO-057DH</t>
  </si>
  <si>
    <t>Tanka</t>
  </si>
  <si>
    <t>Allure</t>
  </si>
  <si>
    <t>Mestnij</t>
  </si>
  <si>
    <t>Temple</t>
  </si>
  <si>
    <t>Musette</t>
  </si>
  <si>
    <t>Prince</t>
  </si>
  <si>
    <t>Aberdeenshire Prize</t>
  </si>
  <si>
    <t>BIENVENU DH4</t>
  </si>
  <si>
    <t>Gefion</t>
  </si>
  <si>
    <t>Sv 706118</t>
  </si>
  <si>
    <t>Drummonds Purple Top</t>
  </si>
  <si>
    <t>Smart</t>
  </si>
  <si>
    <t>Conqueror Bronze Green Top</t>
  </si>
  <si>
    <t>Anja</t>
  </si>
  <si>
    <t>Willi</t>
  </si>
  <si>
    <t>Huron x Navajo</t>
  </si>
  <si>
    <t>K26-96</t>
  </si>
  <si>
    <t>LORD DERBY</t>
  </si>
  <si>
    <t>Beluga</t>
  </si>
  <si>
    <t>Rasmus</t>
  </si>
  <si>
    <t>Ramses</t>
  </si>
  <si>
    <t>Robust</t>
  </si>
  <si>
    <t>Olga</t>
  </si>
  <si>
    <t>Verona</t>
  </si>
  <si>
    <t>Catana</t>
  </si>
  <si>
    <t>Doral</t>
  </si>
  <si>
    <t>Viking</t>
  </si>
  <si>
    <t>Lisandra</t>
  </si>
  <si>
    <t>Falstaff</t>
  </si>
  <si>
    <t>Zairai Chousenshu</t>
  </si>
  <si>
    <t>Campino</t>
  </si>
  <si>
    <t>Orlando</t>
  </si>
  <si>
    <t>Madora</t>
  </si>
  <si>
    <t>Capitol</t>
  </si>
  <si>
    <t>NK Nemax</t>
  </si>
  <si>
    <t>SWU Chinese 9</t>
  </si>
  <si>
    <t>HELIOS</t>
  </si>
  <si>
    <t>LINETTA</t>
  </si>
  <si>
    <t>Vinnickij 15/59</t>
  </si>
  <si>
    <t>Michinaku natane</t>
  </si>
  <si>
    <t>Kosa</t>
  </si>
  <si>
    <t>BRONZE TOP</t>
  </si>
  <si>
    <t>CHEMBERE DZAGUMHANA</t>
  </si>
  <si>
    <t>SWU Chinese 3</t>
  </si>
  <si>
    <t>COUVE NABICA</t>
  </si>
  <si>
    <t>Exotics cauve nabica</t>
  </si>
  <si>
    <t>Rapid</t>
  </si>
  <si>
    <t>Drakkar</t>
  </si>
  <si>
    <t>Diamant</t>
  </si>
  <si>
    <t>SWU Chinese 5</t>
  </si>
  <si>
    <t>Ladoga</t>
  </si>
  <si>
    <t>Trigold</t>
  </si>
  <si>
    <t>Ww1289</t>
  </si>
  <si>
    <t>Cabernet</t>
  </si>
  <si>
    <t>Coriander</t>
  </si>
  <si>
    <t>N01D-1330</t>
  </si>
  <si>
    <t>Liraspa</t>
  </si>
  <si>
    <t>Spaeths Zollerngold</t>
  </si>
  <si>
    <t>Rotabaggeue</t>
  </si>
  <si>
    <t>Sobotkowski</t>
  </si>
  <si>
    <t>KOHALIK SININE</t>
  </si>
  <si>
    <t>Nemertschanskij 1</t>
  </si>
  <si>
    <t>Giant Xr707</t>
  </si>
  <si>
    <t>Altex</t>
  </si>
  <si>
    <t>Sval_fs Gulle</t>
  </si>
  <si>
    <t>Lord</t>
  </si>
  <si>
    <t>Brandhaug</t>
  </si>
  <si>
    <t>Krapphauser</t>
  </si>
  <si>
    <t>Escort</t>
  </si>
  <si>
    <t>English Giant</t>
  </si>
  <si>
    <t>Monty</t>
  </si>
  <si>
    <t>Conny</t>
  </si>
  <si>
    <t>Ningyou 7</t>
  </si>
  <si>
    <t>Wesreo</t>
  </si>
  <si>
    <t>RAPID CYCLING RAPE (CrGC5)</t>
  </si>
  <si>
    <t>MONTY-028DH</t>
  </si>
  <si>
    <t>Alku</t>
  </si>
  <si>
    <t>POH 285, Bolko</t>
  </si>
  <si>
    <t>Ceska Krajova</t>
  </si>
  <si>
    <t>Reston</t>
  </si>
  <si>
    <t>CRESOR</t>
  </si>
  <si>
    <t>WINFRED</t>
  </si>
  <si>
    <t>Rodeo</t>
  </si>
  <si>
    <t>Rucabo</t>
  </si>
  <si>
    <t>Sv 716</t>
  </si>
  <si>
    <t>JANETZKIS SCHLESISCHER</t>
  </si>
  <si>
    <t>Milena</t>
  </si>
  <si>
    <t>LSF 0519</t>
  </si>
  <si>
    <t>Magres Pajberg</t>
  </si>
  <si>
    <t>Janetzkis Sommerraps</t>
  </si>
  <si>
    <t>Liglory</t>
  </si>
  <si>
    <t>Sator Oetofte</t>
  </si>
  <si>
    <t>Galant</t>
  </si>
  <si>
    <t>Wotan</t>
  </si>
  <si>
    <t>Loras</t>
  </si>
  <si>
    <t>CANBERRA x COURAGE DH LINE</t>
  </si>
  <si>
    <t>Liragrôn</t>
  </si>
  <si>
    <t>Libritta</t>
  </si>
  <si>
    <t>Mansholt</t>
  </si>
  <si>
    <t>WEIHENSTEPHANER</t>
  </si>
  <si>
    <t>KARAT</t>
  </si>
  <si>
    <t>Sollux</t>
  </si>
  <si>
    <t>Ceres</t>
  </si>
  <si>
    <t>G™lzower Älquell</t>
  </si>
  <si>
    <t>FORA</t>
  </si>
  <si>
    <t>Miyauchi Na</t>
  </si>
  <si>
    <t>Pauline</t>
  </si>
  <si>
    <t>WESTAR DH</t>
  </si>
  <si>
    <t>Alaska</t>
  </si>
  <si>
    <t>Bronowski</t>
  </si>
  <si>
    <t>Czyzowska</t>
  </si>
  <si>
    <t>Liho</t>
  </si>
  <si>
    <t>Spring fodder</t>
  </si>
  <si>
    <t>Zenith</t>
  </si>
  <si>
    <t>Ability</t>
  </si>
  <si>
    <t>Quinta</t>
  </si>
  <si>
    <t>Fortis</t>
  </si>
  <si>
    <t>Aurum</t>
  </si>
  <si>
    <t>Cabriolet</t>
  </si>
  <si>
    <t>Lirabon</t>
  </si>
  <si>
    <t>Leopard</t>
  </si>
  <si>
    <t>SLAPSKA, SLAPY</t>
  </si>
  <si>
    <t>Sv 705152</t>
  </si>
  <si>
    <t>PI271452</t>
  </si>
  <si>
    <t>Silona</t>
  </si>
  <si>
    <t>NK Bravour</t>
  </si>
  <si>
    <t>Sophia</t>
  </si>
  <si>
    <t>Rsio</t>
  </si>
  <si>
    <t>Chuanyou 2</t>
  </si>
  <si>
    <t>Daichousen (fuku)</t>
  </si>
  <si>
    <t>Amor</t>
  </si>
  <si>
    <t>Remy</t>
  </si>
  <si>
    <t>Parkside</t>
  </si>
  <si>
    <t>Gulliver</t>
  </si>
  <si>
    <t>Regina II</t>
  </si>
  <si>
    <t>Olivia</t>
  </si>
  <si>
    <t>Aragon</t>
  </si>
  <si>
    <t>Andor</t>
  </si>
  <si>
    <t>APEX-93_5 X GINYOU_3 DH LINE</t>
  </si>
  <si>
    <t>Omega</t>
  </si>
  <si>
    <t>SLM 0512</t>
  </si>
  <si>
    <t>Phil</t>
  </si>
  <si>
    <t>Troendersk Kvithamar</t>
  </si>
  <si>
    <t>OLIMPIADE</t>
  </si>
  <si>
    <t>Wilhelmsburger</t>
  </si>
  <si>
    <t>Aviso</t>
  </si>
  <si>
    <t>Zephir</t>
  </si>
  <si>
    <t>SLM 0413</t>
  </si>
  <si>
    <t>Panter</t>
  </si>
  <si>
    <t>ERGLU</t>
  </si>
  <si>
    <t>Gisora</t>
  </si>
  <si>
    <t>Vision</t>
  </si>
  <si>
    <t>Tankard Bronze Top</t>
  </si>
  <si>
    <t>Bronze-535</t>
  </si>
  <si>
    <t>Cracker-531</t>
  </si>
  <si>
    <t>Cultivar name</t>
  </si>
  <si>
    <t>York accession_id</t>
  </si>
  <si>
    <t>WOSR</t>
  </si>
  <si>
    <t>Fodder</t>
  </si>
  <si>
    <t>Kale</t>
  </si>
  <si>
    <t>Semiwinter OSR</t>
  </si>
  <si>
    <t>SpOSR</t>
  </si>
  <si>
    <t>no</t>
  </si>
  <si>
    <t>Crop type for cladogram</t>
  </si>
  <si>
    <t>Total no. sequence reads</t>
  </si>
  <si>
    <t>No. sequence reads mapped</t>
  </si>
  <si>
    <t>% sequence reads mapped</t>
  </si>
  <si>
    <t>Total CDS in reference</t>
  </si>
  <si>
    <t>No. CDS with reads mapped</t>
  </si>
  <si>
    <t>% CDS with reads mapped</t>
  </si>
  <si>
    <t>Reference sequence with mapped reads / bases</t>
  </si>
  <si>
    <t>Reference sequences exlcuding gaps / bases</t>
  </si>
  <si>
    <t>Reference sequence with mapped reads / %</t>
  </si>
  <si>
    <t>Redundancy of coverage</t>
  </si>
  <si>
    <t>Crop type description with acc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#,##0.00,,\ &quot;m&quot;"/>
    <numFmt numFmtId="165" formatCode="0.0%"/>
    <numFmt numFmtId="166" formatCode="#,##0,&quot;k&quot;;\ \(#,##0,&quot;k&quot;\)"/>
    <numFmt numFmtId="167" formatCode="0.0"/>
  </numFmts>
  <fonts count="2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FA7D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FA7D0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7">
    <xf numFmtId="0" fontId="0" fillId="0" borderId="0"/>
    <xf numFmtId="0" fontId="2" fillId="0" borderId="1" applyNumberFormat="0" applyFill="0" applyAlignment="0" applyProtection="0"/>
    <xf numFmtId="0" fontId="4" fillId="0" borderId="0" applyNumberFormat="0" applyFill="0" applyBorder="0" applyAlignment="0" applyProtection="0"/>
    <xf numFmtId="0" fontId="5" fillId="0" borderId="3" applyNumberFormat="0" applyFill="0" applyAlignment="0" applyProtection="0"/>
    <xf numFmtId="0" fontId="6" fillId="0" borderId="4" applyNumberFormat="0" applyFill="0" applyAlignment="0" applyProtection="0"/>
    <xf numFmtId="0" fontId="7" fillId="0" borderId="5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6" applyNumberFormat="0" applyAlignment="0" applyProtection="0"/>
    <xf numFmtId="0" fontId="12" fillId="6" borderId="7" applyNumberFormat="0" applyAlignment="0" applyProtection="0"/>
    <xf numFmtId="0" fontId="13" fillId="6" borderId="6" applyNumberFormat="0" applyAlignment="0" applyProtection="0"/>
    <xf numFmtId="0" fontId="14" fillId="7" borderId="8" applyNumberFormat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10" applyNumberFormat="0" applyFill="0" applyAlignment="0" applyProtection="0"/>
    <xf numFmtId="0" fontId="18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8" fillId="32" borderId="0" applyNumberFormat="0" applyBorder="0" applyAlignment="0" applyProtection="0"/>
    <xf numFmtId="0" fontId="1" fillId="0" borderId="0"/>
    <xf numFmtId="0" fontId="19" fillId="0" borderId="1" applyNumberFormat="0" applyFill="0" applyAlignment="0" applyProtection="0"/>
    <xf numFmtId="0" fontId="3" fillId="0" borderId="0"/>
    <xf numFmtId="0" fontId="20" fillId="3" borderId="0" applyNumberFormat="0" applyBorder="0" applyAlignment="0" applyProtection="0"/>
    <xf numFmtId="0" fontId="1" fillId="0" borderId="0"/>
    <xf numFmtId="0" fontId="9" fillId="3" borderId="0" applyNumberFormat="0" applyBorder="0" applyAlignment="0" applyProtection="0"/>
    <xf numFmtId="0" fontId="1" fillId="8" borderId="9" applyNumberFormat="0" applyFont="0" applyAlignment="0" applyProtection="0"/>
  </cellStyleXfs>
  <cellXfs count="13">
    <xf numFmtId="0" fontId="0" fillId="0" borderId="0" xfId="0"/>
    <xf numFmtId="11" fontId="0" fillId="0" borderId="0" xfId="0" applyNumberFormat="1"/>
    <xf numFmtId="0" fontId="21" fillId="0" borderId="2" xfId="0" applyFont="1" applyBorder="1" applyAlignment="1">
      <alignment horizontal="left" wrapText="1"/>
    </xf>
    <xf numFmtId="164" fontId="21" fillId="0" borderId="2" xfId="1" applyNumberFormat="1" applyFont="1" applyBorder="1" applyAlignment="1">
      <alignment horizontal="left" wrapText="1"/>
    </xf>
    <xf numFmtId="165" fontId="21" fillId="0" borderId="2" xfId="1" applyNumberFormat="1" applyFont="1" applyBorder="1" applyAlignment="1">
      <alignment horizontal="left" wrapText="1"/>
    </xf>
    <xf numFmtId="166" fontId="21" fillId="0" borderId="2" xfId="1" applyNumberFormat="1" applyFont="1" applyBorder="1" applyAlignment="1">
      <alignment horizontal="left" wrapText="1"/>
    </xf>
    <xf numFmtId="0" fontId="21" fillId="0" borderId="2" xfId="1" applyFont="1" applyBorder="1" applyAlignment="1">
      <alignment horizontal="left" wrapText="1"/>
    </xf>
    <xf numFmtId="0" fontId="22" fillId="0" borderId="2" xfId="0" applyFont="1" applyBorder="1" applyAlignment="1">
      <alignment horizontal="left" wrapText="1"/>
    </xf>
    <xf numFmtId="0" fontId="22" fillId="0" borderId="0" xfId="0" applyFont="1"/>
    <xf numFmtId="165" fontId="22" fillId="0" borderId="0" xfId="0" applyNumberFormat="1" applyFont="1"/>
    <xf numFmtId="3" fontId="22" fillId="0" borderId="0" xfId="0" applyNumberFormat="1" applyFont="1" applyAlignment="1">
      <alignment horizontal="center"/>
    </xf>
    <xf numFmtId="167" fontId="22" fillId="0" borderId="0" xfId="0" applyNumberFormat="1" applyFont="1"/>
    <xf numFmtId="0" fontId="21" fillId="0" borderId="0" xfId="0" applyFont="1"/>
  </cellXfs>
  <cellStyles count="47">
    <cellStyle name="20% - Accent1" xfId="17" builtinId="30" customBuiltin="1"/>
    <cellStyle name="20% - Accent2" xfId="21" builtinId="34" customBuiltin="1"/>
    <cellStyle name="20% - Accent3" xfId="25" builtinId="38" customBuiltin="1"/>
    <cellStyle name="20% - Accent4" xfId="29" builtinId="42" customBuiltin="1"/>
    <cellStyle name="20% - Accent5" xfId="33" builtinId="46" customBuiltin="1"/>
    <cellStyle name="20% - Accent6" xfId="37" builtinId="50" customBuiltin="1"/>
    <cellStyle name="40% - Accent1" xfId="18" builtinId="31" customBuiltin="1"/>
    <cellStyle name="40% - Accent2" xfId="22" builtinId="35" customBuiltin="1"/>
    <cellStyle name="40% - Accent3" xfId="26" builtinId="39" customBuiltin="1"/>
    <cellStyle name="40% - Accent4" xfId="30" builtinId="43" customBuiltin="1"/>
    <cellStyle name="40% - Accent5" xfId="34" builtinId="47" customBuiltin="1"/>
    <cellStyle name="40% - Accent6" xfId="38" builtinId="51" customBuiltin="1"/>
    <cellStyle name="60% - Accent1" xfId="19" builtinId="32" customBuiltin="1"/>
    <cellStyle name="60% - Accent2" xfId="23" builtinId="36" customBuiltin="1"/>
    <cellStyle name="60% - Accent3" xfId="27" builtinId="40" customBuiltin="1"/>
    <cellStyle name="60% - Accent4" xfId="31" builtinId="44" customBuiltin="1"/>
    <cellStyle name="60% - Accent5" xfId="35" builtinId="48" customBuiltin="1"/>
    <cellStyle name="60% - Accent6" xfId="39" builtinId="52" customBuiltin="1"/>
    <cellStyle name="Accent1" xfId="16" builtinId="29" customBuiltin="1"/>
    <cellStyle name="Accent2" xfId="20" builtinId="33" customBuiltin="1"/>
    <cellStyle name="Accent3" xfId="24" builtinId="37" customBuiltin="1"/>
    <cellStyle name="Accent4" xfId="28" builtinId="41" customBuiltin="1"/>
    <cellStyle name="Accent5" xfId="32" builtinId="45" customBuiltin="1"/>
    <cellStyle name="Accent6" xfId="36" builtinId="49" customBuiltin="1"/>
    <cellStyle name="Bad 2" xfId="45"/>
    <cellStyle name="Bad 3" xfId="43"/>
    <cellStyle name="Calculation" xfId="11" builtinId="22" customBuiltin="1"/>
    <cellStyle name="Check Cell" xfId="12" builtinId="23" customBuiltin="1"/>
    <cellStyle name="Explanatory Text" xfId="14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9" builtinId="20" customBuiltin="1"/>
    <cellStyle name="Linked Cell" xfId="1" builtinId="24"/>
    <cellStyle name="Linked Cell 2" xfId="41"/>
    <cellStyle name="Neutral" xfId="8" builtinId="28" customBuiltin="1"/>
    <cellStyle name="Normal" xfId="0" builtinId="0"/>
    <cellStyle name="Normal 2" xfId="44"/>
    <cellStyle name="Normal 3" xfId="42"/>
    <cellStyle name="Normal 4" xfId="40"/>
    <cellStyle name="Note 2" xfId="46"/>
    <cellStyle name="Output" xfId="10" builtinId="21" customBuiltin="1"/>
    <cellStyle name="Title" xfId="2" builtinId="15" customBuiltin="1"/>
    <cellStyle name="Total" xfId="15" builtinId="25" customBuiltin="1"/>
    <cellStyle name="Warning Text" xfId="13" builtinId="11" customBuilti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85"/>
  <sheetViews>
    <sheetView tabSelected="1" zoomScaleNormal="100" workbookViewId="0">
      <pane ySplit="1" topLeftCell="A2" activePane="bottomLeft" state="frozen"/>
      <selection pane="bottomLeft" activeCell="O1" sqref="O1"/>
    </sheetView>
  </sheetViews>
  <sheetFormatPr defaultColWidth="11" defaultRowHeight="14.25" x14ac:dyDescent="0.2"/>
  <cols>
    <col min="1" max="1" width="14.125" style="8" customWidth="1"/>
    <col min="2" max="2" width="15.125" style="8" customWidth="1"/>
    <col min="3" max="3" width="16.875" style="8" customWidth="1"/>
    <col min="4" max="14" width="12.5" style="8" customWidth="1"/>
    <col min="15" max="16384" width="11" style="8"/>
  </cols>
  <sheetData>
    <row r="1" spans="1:14" s="7" customFormat="1" ht="63" customHeight="1" thickBot="1" x14ac:dyDescent="0.3">
      <c r="A1" s="2" t="s">
        <v>785</v>
      </c>
      <c r="B1" s="2" t="s">
        <v>784</v>
      </c>
      <c r="C1" s="2" t="s">
        <v>803</v>
      </c>
      <c r="D1" s="2" t="s">
        <v>792</v>
      </c>
      <c r="E1" s="3" t="s">
        <v>793</v>
      </c>
      <c r="F1" s="3" t="s">
        <v>794</v>
      </c>
      <c r="G1" s="3" t="s">
        <v>795</v>
      </c>
      <c r="H1" s="4" t="s">
        <v>796</v>
      </c>
      <c r="I1" s="5" t="s">
        <v>797</v>
      </c>
      <c r="J1" s="5" t="s">
        <v>798</v>
      </c>
      <c r="K1" s="6" t="s">
        <v>800</v>
      </c>
      <c r="L1" s="6" t="s">
        <v>799</v>
      </c>
      <c r="M1" s="6" t="s">
        <v>801</v>
      </c>
      <c r="N1" s="6" t="s">
        <v>802</v>
      </c>
    </row>
    <row r="2" spans="1:14" x14ac:dyDescent="0.2">
      <c r="A2" s="8" t="s">
        <v>0</v>
      </c>
      <c r="B2" s="8" t="s">
        <v>414</v>
      </c>
      <c r="C2" s="8" t="s">
        <v>391</v>
      </c>
      <c r="D2" s="8" t="s">
        <v>786</v>
      </c>
      <c r="E2" s="8">
        <v>54571219</v>
      </c>
      <c r="F2" s="8">
        <v>36354799</v>
      </c>
      <c r="G2" s="9">
        <f t="shared" ref="G2:G65" si="0">F2/E2</f>
        <v>0.66618997460914331</v>
      </c>
      <c r="H2" s="10">
        <v>116098</v>
      </c>
      <c r="I2" s="8">
        <v>67742</v>
      </c>
      <c r="J2" s="9">
        <f t="shared" ref="J2:J65" si="1">I2/H2</f>
        <v>0.58348981033265002</v>
      </c>
      <c r="K2" s="8">
        <v>118657829</v>
      </c>
      <c r="L2" s="8">
        <v>63742095</v>
      </c>
      <c r="M2" s="9">
        <f t="shared" ref="M2:M65" si="2">L2/K2</f>
        <v>0.53719249321509166</v>
      </c>
      <c r="N2" s="11">
        <f t="shared" ref="N2:N65" si="3">F2*100/L2</f>
        <v>57.03420792805759</v>
      </c>
    </row>
    <row r="3" spans="1:14" x14ac:dyDescent="0.2">
      <c r="A3" s="8" t="s">
        <v>1</v>
      </c>
      <c r="B3" s="8" t="s">
        <v>760</v>
      </c>
      <c r="C3" s="8" t="s">
        <v>391</v>
      </c>
      <c r="D3" s="8" t="s">
        <v>786</v>
      </c>
      <c r="E3" s="8">
        <v>40339296</v>
      </c>
      <c r="F3" s="8">
        <v>26583864</v>
      </c>
      <c r="G3" s="9">
        <f t="shared" si="0"/>
        <v>0.65900664205939541</v>
      </c>
      <c r="H3" s="10">
        <v>116098</v>
      </c>
      <c r="I3" s="8">
        <v>65838</v>
      </c>
      <c r="J3" s="9">
        <f t="shared" si="1"/>
        <v>0.56708987234922226</v>
      </c>
      <c r="K3" s="8">
        <v>118657829</v>
      </c>
      <c r="L3" s="8">
        <v>60289501</v>
      </c>
      <c r="M3" s="9">
        <f t="shared" si="2"/>
        <v>0.50809543296127557</v>
      </c>
      <c r="N3" s="11">
        <f t="shared" si="3"/>
        <v>44.093687224248214</v>
      </c>
    </row>
    <row r="4" spans="1:14" x14ac:dyDescent="0.2">
      <c r="A4" s="8" t="s">
        <v>2</v>
      </c>
      <c r="B4" s="8" t="s">
        <v>650</v>
      </c>
      <c r="C4" s="8" t="s">
        <v>391</v>
      </c>
      <c r="D4" s="8" t="s">
        <v>786</v>
      </c>
      <c r="E4" s="8">
        <v>52400846</v>
      </c>
      <c r="F4" s="8">
        <v>34589030</v>
      </c>
      <c r="G4" s="9">
        <f t="shared" si="0"/>
        <v>0.66008533526348023</v>
      </c>
      <c r="H4" s="10">
        <v>116098</v>
      </c>
      <c r="I4" s="8">
        <v>66785</v>
      </c>
      <c r="J4" s="9">
        <f t="shared" si="1"/>
        <v>0.57524677427690396</v>
      </c>
      <c r="K4" s="8">
        <v>118657829</v>
      </c>
      <c r="L4" s="8">
        <v>61568651</v>
      </c>
      <c r="M4" s="9">
        <f t="shared" si="2"/>
        <v>0.51887558974300807</v>
      </c>
      <c r="N4" s="11">
        <f t="shared" si="3"/>
        <v>56.179613225568318</v>
      </c>
    </row>
    <row r="5" spans="1:14" x14ac:dyDescent="0.2">
      <c r="A5" s="8" t="s">
        <v>3</v>
      </c>
      <c r="B5" s="8" t="s">
        <v>737</v>
      </c>
      <c r="C5" s="8" t="s">
        <v>391</v>
      </c>
      <c r="D5" s="8" t="s">
        <v>786</v>
      </c>
      <c r="E5" s="8">
        <v>37054378</v>
      </c>
      <c r="F5" s="8">
        <v>24152485</v>
      </c>
      <c r="G5" s="9">
        <f t="shared" si="0"/>
        <v>0.65181191275157824</v>
      </c>
      <c r="H5" s="10">
        <v>116098</v>
      </c>
      <c r="I5" s="8">
        <v>64628</v>
      </c>
      <c r="J5" s="9">
        <f t="shared" si="1"/>
        <v>0.55666764285345138</v>
      </c>
      <c r="K5" s="8">
        <v>118657829</v>
      </c>
      <c r="L5" s="8">
        <v>59788180</v>
      </c>
      <c r="M5" s="9">
        <f t="shared" si="2"/>
        <v>0.50387050314227477</v>
      </c>
      <c r="N5" s="11">
        <f t="shared" si="3"/>
        <v>40.396755679801593</v>
      </c>
    </row>
    <row r="6" spans="1:14" x14ac:dyDescent="0.2">
      <c r="A6" s="8" t="s">
        <v>4</v>
      </c>
      <c r="B6" s="8" t="s">
        <v>390</v>
      </c>
      <c r="C6" s="8" t="s">
        <v>391</v>
      </c>
      <c r="D6" s="8" t="s">
        <v>786</v>
      </c>
      <c r="E6" s="8">
        <v>55858689</v>
      </c>
      <c r="F6" s="8">
        <v>37785556</v>
      </c>
      <c r="G6" s="9">
        <f t="shared" si="0"/>
        <v>0.67644903015894264</v>
      </c>
      <c r="H6" s="10">
        <v>116098</v>
      </c>
      <c r="I6" s="8">
        <v>67298</v>
      </c>
      <c r="J6" s="9">
        <f t="shared" si="1"/>
        <v>0.57966545504659861</v>
      </c>
      <c r="K6" s="8">
        <v>118657829</v>
      </c>
      <c r="L6" s="8">
        <v>63175006</v>
      </c>
      <c r="M6" s="9">
        <f t="shared" si="2"/>
        <v>0.53241329739818521</v>
      </c>
      <c r="N6" s="11">
        <f t="shared" si="3"/>
        <v>59.810925858875265</v>
      </c>
    </row>
    <row r="7" spans="1:14" x14ac:dyDescent="0.2">
      <c r="A7" s="8" t="s">
        <v>5</v>
      </c>
      <c r="B7" s="8" t="s">
        <v>715</v>
      </c>
      <c r="C7" s="8" t="s">
        <v>391</v>
      </c>
      <c r="D7" s="8" t="s">
        <v>786</v>
      </c>
      <c r="E7" s="8">
        <v>69291634</v>
      </c>
      <c r="F7" s="8">
        <v>45666740</v>
      </c>
      <c r="G7" s="9">
        <f t="shared" si="0"/>
        <v>0.65905127883115011</v>
      </c>
      <c r="H7" s="10">
        <v>116098</v>
      </c>
      <c r="I7" s="8">
        <v>67961</v>
      </c>
      <c r="J7" s="9">
        <f t="shared" si="1"/>
        <v>0.58537614773725644</v>
      </c>
      <c r="K7" s="8">
        <v>118657829</v>
      </c>
      <c r="L7" s="8">
        <v>64613741</v>
      </c>
      <c r="M7" s="9">
        <f t="shared" si="2"/>
        <v>0.54453837175800679</v>
      </c>
      <c r="N7" s="11">
        <f t="shared" si="3"/>
        <v>70.676514458433843</v>
      </c>
    </row>
    <row r="8" spans="1:14" x14ac:dyDescent="0.2">
      <c r="A8" s="8" t="s">
        <v>6</v>
      </c>
      <c r="B8" s="8" t="s">
        <v>630</v>
      </c>
      <c r="C8" s="8" t="s">
        <v>391</v>
      </c>
      <c r="D8" s="8" t="s">
        <v>786</v>
      </c>
      <c r="E8" s="8">
        <v>70000000</v>
      </c>
      <c r="F8" s="8">
        <v>45059551</v>
      </c>
      <c r="G8" s="9">
        <f t="shared" si="0"/>
        <v>0.64370787142857144</v>
      </c>
      <c r="H8" s="10">
        <v>116098</v>
      </c>
      <c r="I8" s="8">
        <v>67573</v>
      </c>
      <c r="J8" s="9">
        <f t="shared" si="1"/>
        <v>0.58203414356836469</v>
      </c>
      <c r="K8" s="8">
        <v>118657829</v>
      </c>
      <c r="L8" s="8">
        <v>62923267</v>
      </c>
      <c r="M8" s="9">
        <f t="shared" si="2"/>
        <v>0.53029174332862605</v>
      </c>
      <c r="N8" s="11">
        <f t="shared" si="3"/>
        <v>71.61031705489799</v>
      </c>
    </row>
    <row r="9" spans="1:14" x14ac:dyDescent="0.2">
      <c r="A9" s="8" t="s">
        <v>7</v>
      </c>
      <c r="B9" s="8" t="s">
        <v>575</v>
      </c>
      <c r="C9" s="8" t="s">
        <v>391</v>
      </c>
      <c r="D9" s="8" t="s">
        <v>786</v>
      </c>
      <c r="E9" s="8">
        <v>46816375</v>
      </c>
      <c r="F9" s="8">
        <v>30316653</v>
      </c>
      <c r="G9" s="9">
        <f t="shared" si="0"/>
        <v>0.64756515215028931</v>
      </c>
      <c r="H9" s="10">
        <v>116098</v>
      </c>
      <c r="I9" s="8">
        <v>65719</v>
      </c>
      <c r="J9" s="9">
        <f t="shared" si="1"/>
        <v>0.56606487622525792</v>
      </c>
      <c r="K9" s="8">
        <v>118657829</v>
      </c>
      <c r="L9" s="8">
        <v>61665592</v>
      </c>
      <c r="M9" s="9">
        <f t="shared" si="2"/>
        <v>0.51969256912664397</v>
      </c>
      <c r="N9" s="11">
        <f t="shared" si="3"/>
        <v>49.162996764873348</v>
      </c>
    </row>
    <row r="10" spans="1:14" x14ac:dyDescent="0.2">
      <c r="A10" s="8" t="s">
        <v>8</v>
      </c>
      <c r="B10" s="8" t="s">
        <v>415</v>
      </c>
      <c r="C10" s="8" t="s">
        <v>391</v>
      </c>
      <c r="D10" s="8" t="s">
        <v>786</v>
      </c>
      <c r="E10" s="8">
        <v>56251924</v>
      </c>
      <c r="F10" s="8">
        <v>36987707</v>
      </c>
      <c r="G10" s="9">
        <f t="shared" si="0"/>
        <v>0.65753674487649527</v>
      </c>
      <c r="H10" s="10">
        <v>116098</v>
      </c>
      <c r="I10" s="8">
        <v>68166</v>
      </c>
      <c r="J10" s="9">
        <f t="shared" si="1"/>
        <v>0.58714189736257305</v>
      </c>
      <c r="K10" s="8">
        <v>118657829</v>
      </c>
      <c r="L10" s="8">
        <v>64525842</v>
      </c>
      <c r="M10" s="9">
        <f t="shared" si="2"/>
        <v>0.54379759467872957</v>
      </c>
      <c r="N10" s="11">
        <f t="shared" si="3"/>
        <v>57.32231591801623</v>
      </c>
    </row>
    <row r="11" spans="1:14" x14ac:dyDescent="0.2">
      <c r="A11" s="8" t="s">
        <v>9</v>
      </c>
      <c r="B11" s="8" t="s">
        <v>694</v>
      </c>
      <c r="C11" s="8" t="s">
        <v>391</v>
      </c>
      <c r="D11" s="8" t="s">
        <v>786</v>
      </c>
      <c r="E11" s="8">
        <v>65238196</v>
      </c>
      <c r="F11" s="8">
        <v>40454755</v>
      </c>
      <c r="G11" s="9">
        <f t="shared" si="0"/>
        <v>0.62010842543837352</v>
      </c>
      <c r="H11" s="10">
        <v>116098</v>
      </c>
      <c r="I11" s="8">
        <v>68286</v>
      </c>
      <c r="J11" s="9">
        <f t="shared" si="1"/>
        <v>0.58817550689934361</v>
      </c>
      <c r="K11" s="8">
        <v>118657829</v>
      </c>
      <c r="L11" s="8">
        <v>63087685</v>
      </c>
      <c r="M11" s="9">
        <f t="shared" si="2"/>
        <v>0.53167739146820225</v>
      </c>
      <c r="N11" s="11">
        <f t="shared" si="3"/>
        <v>64.124646513816444</v>
      </c>
    </row>
    <row r="12" spans="1:14" x14ac:dyDescent="0.2">
      <c r="A12" s="8" t="s">
        <v>10</v>
      </c>
      <c r="B12" s="8" t="s">
        <v>711</v>
      </c>
      <c r="C12" s="8" t="s">
        <v>391</v>
      </c>
      <c r="D12" s="8" t="s">
        <v>786</v>
      </c>
      <c r="E12" s="8">
        <v>53960805</v>
      </c>
      <c r="F12" s="8">
        <v>33067260</v>
      </c>
      <c r="G12" s="9">
        <f t="shared" si="0"/>
        <v>0.61280145839188283</v>
      </c>
      <c r="H12" s="10">
        <v>116098</v>
      </c>
      <c r="I12" s="8">
        <v>67332</v>
      </c>
      <c r="J12" s="9">
        <f t="shared" si="1"/>
        <v>0.5799583110820169</v>
      </c>
      <c r="K12" s="8">
        <v>118657829</v>
      </c>
      <c r="L12" s="8">
        <v>60856146</v>
      </c>
      <c r="M12" s="9">
        <f t="shared" si="2"/>
        <v>0.51287088692647498</v>
      </c>
      <c r="N12" s="11">
        <f t="shared" si="3"/>
        <v>54.336763290925454</v>
      </c>
    </row>
    <row r="13" spans="1:14" x14ac:dyDescent="0.2">
      <c r="A13" s="8" t="s">
        <v>11</v>
      </c>
      <c r="B13" s="8" t="s">
        <v>675</v>
      </c>
      <c r="C13" s="8" t="s">
        <v>391</v>
      </c>
      <c r="D13" s="8" t="s">
        <v>786</v>
      </c>
      <c r="E13" s="8">
        <v>57863603</v>
      </c>
      <c r="F13" s="8">
        <v>36518755</v>
      </c>
      <c r="G13" s="9">
        <f t="shared" si="0"/>
        <v>0.63111788942696845</v>
      </c>
      <c r="H13" s="10">
        <v>116098</v>
      </c>
      <c r="I13" s="8">
        <v>68173</v>
      </c>
      <c r="J13" s="9">
        <f t="shared" si="1"/>
        <v>0.58720219125221795</v>
      </c>
      <c r="K13" s="8">
        <v>118657829</v>
      </c>
      <c r="L13" s="8">
        <v>61841962</v>
      </c>
      <c r="M13" s="9">
        <f t="shared" si="2"/>
        <v>0.52117894386892916</v>
      </c>
      <c r="N13" s="11">
        <f t="shared" si="3"/>
        <v>59.051740628798292</v>
      </c>
    </row>
    <row r="14" spans="1:14" x14ac:dyDescent="0.2">
      <c r="A14" s="8" t="s">
        <v>12</v>
      </c>
      <c r="B14" s="8" t="s">
        <v>567</v>
      </c>
      <c r="C14" s="8" t="s">
        <v>391</v>
      </c>
      <c r="D14" s="8" t="s">
        <v>786</v>
      </c>
      <c r="E14" s="8">
        <v>52757392</v>
      </c>
      <c r="F14" s="8">
        <v>32909595</v>
      </c>
      <c r="G14" s="9">
        <f t="shared" si="0"/>
        <v>0.62379116465802553</v>
      </c>
      <c r="H14" s="10">
        <v>116098</v>
      </c>
      <c r="I14" s="8">
        <v>66371</v>
      </c>
      <c r="J14" s="9">
        <f t="shared" si="1"/>
        <v>0.57168082137504517</v>
      </c>
      <c r="K14" s="8">
        <v>118657829</v>
      </c>
      <c r="L14" s="8">
        <v>61068095</v>
      </c>
      <c r="M14" s="9">
        <f t="shared" si="2"/>
        <v>0.51465710703336731</v>
      </c>
      <c r="N14" s="11">
        <f t="shared" si="3"/>
        <v>53.889997714846025</v>
      </c>
    </row>
    <row r="15" spans="1:14" x14ac:dyDescent="0.2">
      <c r="A15" s="8" t="s">
        <v>13</v>
      </c>
      <c r="B15" s="8" t="s">
        <v>697</v>
      </c>
      <c r="C15" s="8" t="s">
        <v>391</v>
      </c>
      <c r="D15" s="8" t="s">
        <v>786</v>
      </c>
      <c r="E15" s="8">
        <v>57358080</v>
      </c>
      <c r="F15" s="8">
        <v>35357078</v>
      </c>
      <c r="G15" s="9">
        <f t="shared" si="0"/>
        <v>0.61642715376804802</v>
      </c>
      <c r="H15" s="10">
        <v>116098</v>
      </c>
      <c r="I15" s="8">
        <v>68466</v>
      </c>
      <c r="J15" s="9">
        <f t="shared" si="1"/>
        <v>0.58972592120449963</v>
      </c>
      <c r="K15" s="8">
        <v>118657829</v>
      </c>
      <c r="L15" s="8">
        <v>63612922</v>
      </c>
      <c r="M15" s="9">
        <f t="shared" si="2"/>
        <v>0.53610387562374839</v>
      </c>
      <c r="N15" s="11">
        <f t="shared" si="3"/>
        <v>55.58159708494447</v>
      </c>
    </row>
    <row r="16" spans="1:14" x14ac:dyDescent="0.2">
      <c r="A16" s="8" t="s">
        <v>14</v>
      </c>
      <c r="B16" s="8" t="s">
        <v>416</v>
      </c>
      <c r="C16" s="8" t="s">
        <v>391</v>
      </c>
      <c r="D16" s="8" t="s">
        <v>786</v>
      </c>
      <c r="E16" s="8">
        <v>35085936</v>
      </c>
      <c r="F16" s="8">
        <v>24076913</v>
      </c>
      <c r="G16" s="9">
        <f t="shared" si="0"/>
        <v>0.6862268972958282</v>
      </c>
      <c r="H16" s="10">
        <v>116098</v>
      </c>
      <c r="I16" s="8">
        <v>64912</v>
      </c>
      <c r="J16" s="9">
        <f t="shared" si="1"/>
        <v>0.55911385209047526</v>
      </c>
      <c r="K16" s="8">
        <v>118657829</v>
      </c>
      <c r="L16" s="8">
        <v>59788671</v>
      </c>
      <c r="M16" s="9">
        <f t="shared" si="2"/>
        <v>0.50387464109089675</v>
      </c>
      <c r="N16" s="11">
        <f t="shared" si="3"/>
        <v>40.270025403307592</v>
      </c>
    </row>
    <row r="17" spans="1:14" x14ac:dyDescent="0.2">
      <c r="A17" s="8" t="s">
        <v>15</v>
      </c>
      <c r="B17" s="8" t="s">
        <v>417</v>
      </c>
      <c r="C17" s="8" t="s">
        <v>391</v>
      </c>
      <c r="D17" s="8" t="s">
        <v>786</v>
      </c>
      <c r="E17" s="8">
        <v>44245941</v>
      </c>
      <c r="F17" s="8">
        <v>30197546</v>
      </c>
      <c r="G17" s="9">
        <f t="shared" si="0"/>
        <v>0.68249302235429909</v>
      </c>
      <c r="H17" s="10">
        <v>116098</v>
      </c>
      <c r="I17" s="8">
        <v>68298</v>
      </c>
      <c r="J17" s="9">
        <f t="shared" si="1"/>
        <v>0.58827886785302075</v>
      </c>
      <c r="K17" s="8">
        <v>118657829</v>
      </c>
      <c r="L17" s="8">
        <v>64505958</v>
      </c>
      <c r="M17" s="9">
        <f t="shared" si="2"/>
        <v>0.54363002040092945</v>
      </c>
      <c r="N17" s="11">
        <f t="shared" si="3"/>
        <v>46.813576507149932</v>
      </c>
    </row>
    <row r="18" spans="1:14" x14ac:dyDescent="0.2">
      <c r="A18" s="8" t="s">
        <v>16</v>
      </c>
      <c r="B18" s="8" t="s">
        <v>418</v>
      </c>
      <c r="C18" s="8" t="s">
        <v>391</v>
      </c>
      <c r="D18" s="8" t="s">
        <v>786</v>
      </c>
      <c r="E18" s="8">
        <v>46531795</v>
      </c>
      <c r="F18" s="8">
        <v>31301180</v>
      </c>
      <c r="G18" s="9">
        <f t="shared" si="0"/>
        <v>0.67268369939307093</v>
      </c>
      <c r="H18" s="10">
        <v>116098</v>
      </c>
      <c r="I18" s="8">
        <v>66267</v>
      </c>
      <c r="J18" s="9">
        <f t="shared" si="1"/>
        <v>0.5707850264431773</v>
      </c>
      <c r="K18" s="8">
        <v>118657829</v>
      </c>
      <c r="L18" s="8">
        <v>62385140</v>
      </c>
      <c r="M18" s="9">
        <f t="shared" si="2"/>
        <v>0.52575662748726004</v>
      </c>
      <c r="N18" s="11">
        <f t="shared" si="3"/>
        <v>50.174095946566766</v>
      </c>
    </row>
    <row r="19" spans="1:14" x14ac:dyDescent="0.2">
      <c r="A19" s="8" t="s">
        <v>17</v>
      </c>
      <c r="B19" s="8" t="s">
        <v>579</v>
      </c>
      <c r="C19" s="8" t="s">
        <v>391</v>
      </c>
      <c r="D19" s="8" t="s">
        <v>786</v>
      </c>
      <c r="E19" s="8">
        <v>42093466</v>
      </c>
      <c r="F19" s="8">
        <v>26330956</v>
      </c>
      <c r="G19" s="9">
        <f t="shared" si="0"/>
        <v>0.62553546909156876</v>
      </c>
      <c r="H19" s="10">
        <v>116098</v>
      </c>
      <c r="I19" s="8">
        <v>65230</v>
      </c>
      <c r="J19" s="9">
        <f t="shared" si="1"/>
        <v>0.56185291736291754</v>
      </c>
      <c r="K19" s="8">
        <v>118657829</v>
      </c>
      <c r="L19" s="8">
        <v>60185345</v>
      </c>
      <c r="M19" s="9">
        <f t="shared" si="2"/>
        <v>0.50721764848739981</v>
      </c>
      <c r="N19" s="11">
        <f t="shared" si="3"/>
        <v>43.749779950584319</v>
      </c>
    </row>
    <row r="20" spans="1:14" x14ac:dyDescent="0.2">
      <c r="A20" s="8" t="s">
        <v>18</v>
      </c>
      <c r="B20" s="8" t="s">
        <v>574</v>
      </c>
      <c r="C20" s="8" t="s">
        <v>391</v>
      </c>
      <c r="D20" s="8" t="s">
        <v>786</v>
      </c>
      <c r="E20" s="8">
        <v>55689717</v>
      </c>
      <c r="F20" s="8">
        <v>34714945</v>
      </c>
      <c r="G20" s="9">
        <f t="shared" si="0"/>
        <v>0.62336364539255962</v>
      </c>
      <c r="H20" s="10">
        <v>116098</v>
      </c>
      <c r="I20" s="8">
        <v>67308</v>
      </c>
      <c r="J20" s="9">
        <f t="shared" si="1"/>
        <v>0.57975158917466274</v>
      </c>
      <c r="K20" s="8">
        <v>118657829</v>
      </c>
      <c r="L20" s="8">
        <v>62847374</v>
      </c>
      <c r="M20" s="9">
        <f t="shared" si="2"/>
        <v>0.52965214794213034</v>
      </c>
      <c r="N20" s="11">
        <f t="shared" si="3"/>
        <v>55.236906159356792</v>
      </c>
    </row>
    <row r="21" spans="1:14" x14ac:dyDescent="0.2">
      <c r="A21" s="8" t="s">
        <v>19</v>
      </c>
      <c r="B21" s="8" t="s">
        <v>679</v>
      </c>
      <c r="C21" s="8" t="s">
        <v>391</v>
      </c>
      <c r="D21" s="8" t="s">
        <v>786</v>
      </c>
      <c r="E21" s="8">
        <v>43578086</v>
      </c>
      <c r="F21" s="8">
        <v>23783971</v>
      </c>
      <c r="G21" s="9">
        <f t="shared" si="0"/>
        <v>0.54577823817227766</v>
      </c>
      <c r="H21" s="10">
        <v>116098</v>
      </c>
      <c r="I21" s="8">
        <v>67377</v>
      </c>
      <c r="J21" s="9">
        <f t="shared" si="1"/>
        <v>0.58034591465830587</v>
      </c>
      <c r="K21" s="8">
        <v>118657829</v>
      </c>
      <c r="L21" s="8">
        <v>59617002</v>
      </c>
      <c r="M21" s="9">
        <f t="shared" si="2"/>
        <v>0.50242788446769915</v>
      </c>
      <c r="N21" s="11">
        <f t="shared" si="3"/>
        <v>39.894610936658637</v>
      </c>
    </row>
    <row r="22" spans="1:14" x14ac:dyDescent="0.2">
      <c r="A22" s="8" t="s">
        <v>20</v>
      </c>
      <c r="B22" s="8" t="s">
        <v>419</v>
      </c>
      <c r="C22" s="8" t="s">
        <v>391</v>
      </c>
      <c r="D22" s="8" t="s">
        <v>786</v>
      </c>
      <c r="E22" s="8">
        <v>39985849</v>
      </c>
      <c r="F22" s="8">
        <v>26733293</v>
      </c>
      <c r="G22" s="9">
        <f t="shared" si="0"/>
        <v>0.66856884794418148</v>
      </c>
      <c r="H22" s="10">
        <v>116098</v>
      </c>
      <c r="I22" s="8">
        <v>66516</v>
      </c>
      <c r="J22" s="9">
        <f t="shared" si="1"/>
        <v>0.57292976623197645</v>
      </c>
      <c r="K22" s="8">
        <v>118657829</v>
      </c>
      <c r="L22" s="8">
        <v>62037773</v>
      </c>
      <c r="M22" s="9">
        <f t="shared" si="2"/>
        <v>0.52282915946490138</v>
      </c>
      <c r="N22" s="11">
        <f t="shared" si="3"/>
        <v>43.091961086352988</v>
      </c>
    </row>
    <row r="23" spans="1:14" x14ac:dyDescent="0.2">
      <c r="A23" s="8" t="s">
        <v>21</v>
      </c>
      <c r="B23" s="8" t="s">
        <v>608</v>
      </c>
      <c r="C23" s="8" t="s">
        <v>391</v>
      </c>
      <c r="D23" s="8" t="s">
        <v>786</v>
      </c>
      <c r="E23" s="8">
        <v>70000000</v>
      </c>
      <c r="F23" s="8">
        <v>44147813</v>
      </c>
      <c r="G23" s="9">
        <f t="shared" si="0"/>
        <v>0.63068304285714283</v>
      </c>
      <c r="H23" s="10">
        <v>116098</v>
      </c>
      <c r="I23" s="8">
        <v>68637</v>
      </c>
      <c r="J23" s="9">
        <f t="shared" si="1"/>
        <v>0.59119881479439784</v>
      </c>
      <c r="K23" s="8">
        <v>118657829</v>
      </c>
      <c r="L23" s="8">
        <v>64422669</v>
      </c>
      <c r="M23" s="9">
        <f t="shared" si="2"/>
        <v>0.54292809452969171</v>
      </c>
      <c r="N23" s="11">
        <f t="shared" si="3"/>
        <v>68.528382454939887</v>
      </c>
    </row>
    <row r="24" spans="1:14" x14ac:dyDescent="0.2">
      <c r="A24" s="8" t="s">
        <v>22</v>
      </c>
      <c r="B24" s="8" t="s">
        <v>559</v>
      </c>
      <c r="C24" s="8" t="s">
        <v>391</v>
      </c>
      <c r="D24" s="8" t="s">
        <v>786</v>
      </c>
      <c r="E24" s="8">
        <v>43180961</v>
      </c>
      <c r="F24" s="8">
        <v>27504784</v>
      </c>
      <c r="G24" s="9">
        <f t="shared" si="0"/>
        <v>0.63696553673272815</v>
      </c>
      <c r="H24" s="10">
        <v>116098</v>
      </c>
      <c r="I24" s="8">
        <v>65190</v>
      </c>
      <c r="J24" s="9">
        <f t="shared" si="1"/>
        <v>0.56150838085066068</v>
      </c>
      <c r="K24" s="8">
        <v>118657829</v>
      </c>
      <c r="L24" s="8">
        <v>60341611</v>
      </c>
      <c r="M24" s="9">
        <f t="shared" si="2"/>
        <v>0.50853459488121933</v>
      </c>
      <c r="N24" s="11">
        <f t="shared" si="3"/>
        <v>45.581786008331797</v>
      </c>
    </row>
    <row r="25" spans="1:14" x14ac:dyDescent="0.2">
      <c r="A25" s="8" t="s">
        <v>23</v>
      </c>
      <c r="B25" s="8" t="s">
        <v>662</v>
      </c>
      <c r="C25" s="8" t="s">
        <v>391</v>
      </c>
      <c r="D25" s="8" t="s">
        <v>786</v>
      </c>
      <c r="E25" s="8">
        <v>60105684</v>
      </c>
      <c r="F25" s="8">
        <v>39940362</v>
      </c>
      <c r="G25" s="9">
        <f t="shared" si="0"/>
        <v>0.66450224574434591</v>
      </c>
      <c r="H25" s="10">
        <v>116098</v>
      </c>
      <c r="I25" s="8">
        <v>67183</v>
      </c>
      <c r="J25" s="9">
        <f t="shared" si="1"/>
        <v>0.57867491257386006</v>
      </c>
      <c r="K25" s="8">
        <v>118657829</v>
      </c>
      <c r="L25" s="8">
        <v>62407287</v>
      </c>
      <c r="M25" s="9">
        <f t="shared" si="2"/>
        <v>0.52594327341013458</v>
      </c>
      <c r="N25" s="11">
        <f t="shared" si="3"/>
        <v>63.999516594913025</v>
      </c>
    </row>
    <row r="26" spans="1:14" x14ac:dyDescent="0.2">
      <c r="A26" s="8" t="s">
        <v>24</v>
      </c>
      <c r="B26" s="8" t="s">
        <v>420</v>
      </c>
      <c r="C26" s="8" t="s">
        <v>391</v>
      </c>
      <c r="D26" s="8" t="s">
        <v>786</v>
      </c>
      <c r="E26" s="8">
        <v>41550137</v>
      </c>
      <c r="F26" s="8">
        <v>27658018</v>
      </c>
      <c r="G26" s="9">
        <f t="shared" si="0"/>
        <v>0.66565407473867055</v>
      </c>
      <c r="H26" s="10">
        <v>116098</v>
      </c>
      <c r="I26" s="8">
        <v>65877</v>
      </c>
      <c r="J26" s="9">
        <f t="shared" si="1"/>
        <v>0.56742579544867267</v>
      </c>
      <c r="K26" s="8">
        <v>118657829</v>
      </c>
      <c r="L26" s="8">
        <v>60308191</v>
      </c>
      <c r="M26" s="9">
        <f t="shared" si="2"/>
        <v>0.50825294469191751</v>
      </c>
      <c r="N26" s="11">
        <f t="shared" si="3"/>
        <v>45.861130207006212</v>
      </c>
    </row>
    <row r="27" spans="1:14" x14ac:dyDescent="0.2">
      <c r="A27" s="8" t="s">
        <v>25</v>
      </c>
      <c r="B27" s="8" t="s">
        <v>421</v>
      </c>
      <c r="C27" s="8" t="s">
        <v>391</v>
      </c>
      <c r="D27" s="8" t="s">
        <v>786</v>
      </c>
      <c r="E27" s="8">
        <v>47114571</v>
      </c>
      <c r="F27" s="8">
        <v>32661039</v>
      </c>
      <c r="G27" s="9">
        <f t="shared" si="0"/>
        <v>0.69322585999987141</v>
      </c>
      <c r="H27" s="10">
        <v>116098</v>
      </c>
      <c r="I27" s="8">
        <v>64745</v>
      </c>
      <c r="J27" s="9">
        <f t="shared" si="1"/>
        <v>0.55767541215180283</v>
      </c>
      <c r="K27" s="8">
        <v>118657829</v>
      </c>
      <c r="L27" s="8">
        <v>60105997</v>
      </c>
      <c r="M27" s="9">
        <f t="shared" si="2"/>
        <v>0.50654893576385929</v>
      </c>
      <c r="N27" s="11">
        <f t="shared" si="3"/>
        <v>54.339068695591223</v>
      </c>
    </row>
    <row r="28" spans="1:14" x14ac:dyDescent="0.2">
      <c r="A28" s="8" t="s">
        <v>26</v>
      </c>
      <c r="B28" s="8" t="s">
        <v>422</v>
      </c>
      <c r="C28" s="8" t="s">
        <v>391</v>
      </c>
      <c r="D28" s="8" t="s">
        <v>786</v>
      </c>
      <c r="E28" s="8">
        <v>42086553</v>
      </c>
      <c r="F28" s="8">
        <v>28084107</v>
      </c>
      <c r="G28" s="9">
        <f t="shared" si="0"/>
        <v>0.66729406421096071</v>
      </c>
      <c r="H28" s="10">
        <v>116098</v>
      </c>
      <c r="I28" s="8">
        <v>66089</v>
      </c>
      <c r="J28" s="9">
        <f t="shared" si="1"/>
        <v>0.56925183896363418</v>
      </c>
      <c r="K28" s="8">
        <v>118657829</v>
      </c>
      <c r="L28" s="8">
        <v>61054782</v>
      </c>
      <c r="M28" s="9">
        <f t="shared" si="2"/>
        <v>0.51454491047531303</v>
      </c>
      <c r="N28" s="11">
        <f t="shared" si="3"/>
        <v>45.998210263038857</v>
      </c>
    </row>
    <row r="29" spans="1:14" x14ac:dyDescent="0.2">
      <c r="A29" s="8" t="s">
        <v>27</v>
      </c>
      <c r="B29" s="8" t="s">
        <v>423</v>
      </c>
      <c r="C29" s="8" t="s">
        <v>391</v>
      </c>
      <c r="D29" s="8" t="s">
        <v>786</v>
      </c>
      <c r="E29" s="8">
        <v>50627274</v>
      </c>
      <c r="F29" s="8">
        <v>34698130</v>
      </c>
      <c r="G29" s="9">
        <f t="shared" si="0"/>
        <v>0.68536437494145941</v>
      </c>
      <c r="H29" s="10">
        <v>116098</v>
      </c>
      <c r="I29" s="8">
        <v>66983</v>
      </c>
      <c r="J29" s="9">
        <f t="shared" si="1"/>
        <v>0.57695223001257556</v>
      </c>
      <c r="K29" s="8">
        <v>118657829</v>
      </c>
      <c r="L29" s="8">
        <v>62681439</v>
      </c>
      <c r="M29" s="9">
        <f t="shared" si="2"/>
        <v>0.52825371514255504</v>
      </c>
      <c r="N29" s="11">
        <f t="shared" si="3"/>
        <v>55.356307311323853</v>
      </c>
    </row>
    <row r="30" spans="1:14" x14ac:dyDescent="0.2">
      <c r="A30" s="8" t="s">
        <v>28</v>
      </c>
      <c r="B30" s="8" t="s">
        <v>424</v>
      </c>
      <c r="C30" s="8" t="s">
        <v>391</v>
      </c>
      <c r="D30" s="8" t="s">
        <v>786</v>
      </c>
      <c r="E30" s="8">
        <v>50296331</v>
      </c>
      <c r="F30" s="8">
        <v>34234774</v>
      </c>
      <c r="G30" s="9">
        <f t="shared" si="0"/>
        <v>0.68066145818866985</v>
      </c>
      <c r="H30" s="10">
        <v>116098</v>
      </c>
      <c r="I30" s="8">
        <v>67469</v>
      </c>
      <c r="J30" s="9">
        <f t="shared" si="1"/>
        <v>0.58113834863649672</v>
      </c>
      <c r="K30" s="8">
        <v>118657829</v>
      </c>
      <c r="L30" s="8">
        <v>63768643</v>
      </c>
      <c r="M30" s="9">
        <f t="shared" si="2"/>
        <v>0.53741622897887331</v>
      </c>
      <c r="N30" s="11">
        <f t="shared" si="3"/>
        <v>53.685906410145812</v>
      </c>
    </row>
    <row r="31" spans="1:14" x14ac:dyDescent="0.2">
      <c r="A31" s="8" t="s">
        <v>29</v>
      </c>
      <c r="B31" s="8" t="s">
        <v>425</v>
      </c>
      <c r="C31" s="8" t="s">
        <v>391</v>
      </c>
      <c r="D31" s="8" t="s">
        <v>786</v>
      </c>
      <c r="E31" s="8">
        <v>70000000</v>
      </c>
      <c r="F31" s="8">
        <v>45525214</v>
      </c>
      <c r="G31" s="9">
        <f t="shared" si="0"/>
        <v>0.65036020000000005</v>
      </c>
      <c r="H31" s="10">
        <v>116098</v>
      </c>
      <c r="I31" s="8">
        <v>69366</v>
      </c>
      <c r="J31" s="9">
        <f t="shared" si="1"/>
        <v>0.59747799273027957</v>
      </c>
      <c r="K31" s="8">
        <v>118657829</v>
      </c>
      <c r="L31" s="8">
        <v>65527910</v>
      </c>
      <c r="M31" s="9">
        <f t="shared" si="2"/>
        <v>0.55224261687781262</v>
      </c>
      <c r="N31" s="11">
        <f t="shared" si="3"/>
        <v>69.474539932679065</v>
      </c>
    </row>
    <row r="32" spans="1:14" x14ac:dyDescent="0.2">
      <c r="A32" s="8" t="s">
        <v>30</v>
      </c>
      <c r="B32" s="8" t="s">
        <v>426</v>
      </c>
      <c r="C32" s="8" t="s">
        <v>391</v>
      </c>
      <c r="D32" s="8" t="s">
        <v>786</v>
      </c>
      <c r="E32" s="8">
        <v>49204909</v>
      </c>
      <c r="F32" s="8">
        <v>33016186</v>
      </c>
      <c r="G32" s="9">
        <f t="shared" si="0"/>
        <v>0.67099374170166637</v>
      </c>
      <c r="H32" s="10">
        <v>116098</v>
      </c>
      <c r="I32" s="8">
        <v>68075</v>
      </c>
      <c r="J32" s="9">
        <f t="shared" si="1"/>
        <v>0.58635807679718854</v>
      </c>
      <c r="K32" s="8">
        <v>118657829</v>
      </c>
      <c r="L32" s="8">
        <v>64369975</v>
      </c>
      <c r="M32" s="9">
        <f t="shared" si="2"/>
        <v>0.54248401089489007</v>
      </c>
      <c r="N32" s="11">
        <f t="shared" si="3"/>
        <v>51.291282931211327</v>
      </c>
    </row>
    <row r="33" spans="1:14" x14ac:dyDescent="0.2">
      <c r="A33" s="8" t="s">
        <v>31</v>
      </c>
      <c r="B33" s="8" t="s">
        <v>589</v>
      </c>
      <c r="C33" s="8" t="s">
        <v>391</v>
      </c>
      <c r="D33" s="8" t="s">
        <v>786</v>
      </c>
      <c r="E33" s="8">
        <v>48771482</v>
      </c>
      <c r="F33" s="8">
        <v>29110853</v>
      </c>
      <c r="G33" s="9">
        <f t="shared" si="0"/>
        <v>0.59688268238393904</v>
      </c>
      <c r="H33" s="10">
        <v>116098</v>
      </c>
      <c r="I33" s="8">
        <v>66293</v>
      </c>
      <c r="J33" s="9">
        <f t="shared" si="1"/>
        <v>0.57100897517614424</v>
      </c>
      <c r="K33" s="8">
        <v>118657829</v>
      </c>
      <c r="L33" s="8">
        <v>60366647</v>
      </c>
      <c r="M33" s="9">
        <f t="shared" si="2"/>
        <v>0.50874558812297166</v>
      </c>
      <c r="N33" s="11">
        <f t="shared" si="3"/>
        <v>48.223405550419258</v>
      </c>
    </row>
    <row r="34" spans="1:14" x14ac:dyDescent="0.2">
      <c r="A34" s="8" t="s">
        <v>32</v>
      </c>
      <c r="B34" s="8" t="s">
        <v>427</v>
      </c>
      <c r="C34" s="8" t="s">
        <v>391</v>
      </c>
      <c r="D34" s="8" t="s">
        <v>786</v>
      </c>
      <c r="E34" s="8">
        <v>55182447</v>
      </c>
      <c r="F34" s="8">
        <v>34861636</v>
      </c>
      <c r="G34" s="9">
        <f t="shared" si="0"/>
        <v>0.63175226716568045</v>
      </c>
      <c r="H34" s="10">
        <v>116098</v>
      </c>
      <c r="I34" s="8">
        <v>66849</v>
      </c>
      <c r="J34" s="9">
        <f t="shared" si="1"/>
        <v>0.57579803269651497</v>
      </c>
      <c r="K34" s="8">
        <v>118657829</v>
      </c>
      <c r="L34" s="8">
        <v>63259434</v>
      </c>
      <c r="M34" s="9">
        <f t="shared" si="2"/>
        <v>0.53312482229891467</v>
      </c>
      <c r="N34" s="11">
        <f t="shared" si="3"/>
        <v>55.108991332423237</v>
      </c>
    </row>
    <row r="35" spans="1:14" x14ac:dyDescent="0.2">
      <c r="A35" s="8" t="s">
        <v>33</v>
      </c>
      <c r="B35" s="8" t="s">
        <v>572</v>
      </c>
      <c r="C35" s="8" t="s">
        <v>391</v>
      </c>
      <c r="D35" s="8" t="s">
        <v>786</v>
      </c>
      <c r="E35" s="8">
        <v>47366645</v>
      </c>
      <c r="F35" s="8">
        <v>30034898</v>
      </c>
      <c r="G35" s="9">
        <f t="shared" si="0"/>
        <v>0.634093843885291</v>
      </c>
      <c r="H35" s="10">
        <v>116098</v>
      </c>
      <c r="I35" s="8">
        <v>67022</v>
      </c>
      <c r="J35" s="9">
        <f t="shared" si="1"/>
        <v>0.57728815311202608</v>
      </c>
      <c r="K35" s="8">
        <v>118657829</v>
      </c>
      <c r="L35" s="8">
        <v>62420036</v>
      </c>
      <c r="M35" s="9">
        <f t="shared" si="2"/>
        <v>0.52605071680520976</v>
      </c>
      <c r="N35" s="11">
        <f t="shared" si="3"/>
        <v>48.117399355553076</v>
      </c>
    </row>
    <row r="36" spans="1:14" x14ac:dyDescent="0.2">
      <c r="A36" s="8" t="s">
        <v>34</v>
      </c>
      <c r="B36" s="8" t="s">
        <v>523</v>
      </c>
      <c r="C36" s="8" t="s">
        <v>391</v>
      </c>
      <c r="D36" s="8" t="s">
        <v>786</v>
      </c>
      <c r="E36" s="8">
        <v>42519926</v>
      </c>
      <c r="F36" s="8">
        <v>29006199</v>
      </c>
      <c r="G36" s="9">
        <f t="shared" si="0"/>
        <v>0.68217896239988751</v>
      </c>
      <c r="H36" s="10">
        <v>116098</v>
      </c>
      <c r="I36" s="8">
        <v>67159</v>
      </c>
      <c r="J36" s="9">
        <f t="shared" si="1"/>
        <v>0.5784681906665059</v>
      </c>
      <c r="K36" s="8">
        <v>118657829</v>
      </c>
      <c r="L36" s="8">
        <v>63258829</v>
      </c>
      <c r="M36" s="9">
        <f t="shared" si="2"/>
        <v>0.53311972360458404</v>
      </c>
      <c r="N36" s="11">
        <f t="shared" si="3"/>
        <v>45.85320256244389</v>
      </c>
    </row>
    <row r="37" spans="1:14" x14ac:dyDescent="0.2">
      <c r="A37" s="8" t="s">
        <v>35</v>
      </c>
      <c r="B37" s="8" t="s">
        <v>428</v>
      </c>
      <c r="C37" s="8" t="s">
        <v>391</v>
      </c>
      <c r="D37" s="8" t="s">
        <v>786</v>
      </c>
      <c r="E37" s="8">
        <v>37302221</v>
      </c>
      <c r="F37" s="8">
        <v>25541238</v>
      </c>
      <c r="G37" s="9">
        <f t="shared" si="0"/>
        <v>0.6847109184195761</v>
      </c>
      <c r="H37" s="10">
        <v>116098</v>
      </c>
      <c r="I37" s="8">
        <v>65303</v>
      </c>
      <c r="J37" s="9">
        <f t="shared" si="1"/>
        <v>0.56248169649778634</v>
      </c>
      <c r="K37" s="8">
        <v>118657829</v>
      </c>
      <c r="L37" s="8">
        <v>59840938</v>
      </c>
      <c r="M37" s="9">
        <f t="shared" si="2"/>
        <v>0.50431512614308827</v>
      </c>
      <c r="N37" s="11">
        <f t="shared" si="3"/>
        <v>42.681881089497629</v>
      </c>
    </row>
    <row r="38" spans="1:14" x14ac:dyDescent="0.2">
      <c r="A38" s="8" t="s">
        <v>36</v>
      </c>
      <c r="B38" s="8" t="s">
        <v>565</v>
      </c>
      <c r="C38" s="8" t="s">
        <v>391</v>
      </c>
      <c r="D38" s="8" t="s">
        <v>786</v>
      </c>
      <c r="E38" s="8">
        <v>56369587</v>
      </c>
      <c r="F38" s="8">
        <v>35213540</v>
      </c>
      <c r="G38" s="9">
        <f t="shared" si="0"/>
        <v>0.62469040264566777</v>
      </c>
      <c r="H38" s="10">
        <v>116098</v>
      </c>
      <c r="I38" s="8">
        <v>66494</v>
      </c>
      <c r="J38" s="9">
        <f t="shared" si="1"/>
        <v>0.57274027115023518</v>
      </c>
      <c r="K38" s="8">
        <v>118657829</v>
      </c>
      <c r="L38" s="8">
        <v>61309594</v>
      </c>
      <c r="M38" s="9">
        <f t="shared" si="2"/>
        <v>0.5166923625410339</v>
      </c>
      <c r="N38" s="11">
        <f t="shared" si="3"/>
        <v>57.435611137793543</v>
      </c>
    </row>
    <row r="39" spans="1:14" x14ac:dyDescent="0.2">
      <c r="A39" s="8" t="s">
        <v>37</v>
      </c>
      <c r="B39" s="8" t="s">
        <v>429</v>
      </c>
      <c r="C39" s="8" t="s">
        <v>391</v>
      </c>
      <c r="D39" s="8" t="s">
        <v>786</v>
      </c>
      <c r="E39" s="8">
        <v>42326037</v>
      </c>
      <c r="F39" s="8">
        <v>28075008</v>
      </c>
      <c r="G39" s="9">
        <f t="shared" si="0"/>
        <v>0.66330348858316213</v>
      </c>
      <c r="H39" s="10">
        <v>116098</v>
      </c>
      <c r="I39" s="8">
        <v>65979</v>
      </c>
      <c r="J39" s="9">
        <f t="shared" si="1"/>
        <v>0.56830436355492775</v>
      </c>
      <c r="K39" s="8">
        <v>118657829</v>
      </c>
      <c r="L39" s="8">
        <v>60557392</v>
      </c>
      <c r="M39" s="9">
        <f t="shared" si="2"/>
        <v>0.51035310952807</v>
      </c>
      <c r="N39" s="11">
        <f t="shared" si="3"/>
        <v>46.360992560577905</v>
      </c>
    </row>
    <row r="40" spans="1:14" x14ac:dyDescent="0.2">
      <c r="A40" s="8" t="s">
        <v>38</v>
      </c>
      <c r="B40" s="8" t="s">
        <v>745</v>
      </c>
      <c r="C40" s="8" t="s">
        <v>391</v>
      </c>
      <c r="D40" s="8" t="s">
        <v>786</v>
      </c>
      <c r="E40" s="8">
        <v>39156502</v>
      </c>
      <c r="F40" s="8">
        <v>24901302</v>
      </c>
      <c r="G40" s="9">
        <f t="shared" si="0"/>
        <v>0.6359429654875709</v>
      </c>
      <c r="H40" s="10">
        <v>116098</v>
      </c>
      <c r="I40" s="8">
        <v>65376</v>
      </c>
      <c r="J40" s="9">
        <f t="shared" si="1"/>
        <v>0.56311047563265515</v>
      </c>
      <c r="K40" s="8">
        <v>118657829</v>
      </c>
      <c r="L40" s="8">
        <v>59921559</v>
      </c>
      <c r="M40" s="9">
        <f t="shared" si="2"/>
        <v>0.50499456719370783</v>
      </c>
      <c r="N40" s="11">
        <f t="shared" si="3"/>
        <v>41.556498888822304</v>
      </c>
    </row>
    <row r="41" spans="1:14" x14ac:dyDescent="0.2">
      <c r="A41" s="8" t="s">
        <v>39</v>
      </c>
      <c r="B41" s="8" t="s">
        <v>640</v>
      </c>
      <c r="C41" s="8" t="s">
        <v>391</v>
      </c>
      <c r="D41" s="8" t="s">
        <v>786</v>
      </c>
      <c r="E41" s="8">
        <v>57993951</v>
      </c>
      <c r="F41" s="8">
        <v>38438917</v>
      </c>
      <c r="G41" s="9">
        <f t="shared" si="0"/>
        <v>0.66280907469125527</v>
      </c>
      <c r="H41" s="10">
        <v>116098</v>
      </c>
      <c r="I41" s="8">
        <v>68302</v>
      </c>
      <c r="J41" s="9">
        <f t="shared" si="1"/>
        <v>0.58831332150424642</v>
      </c>
      <c r="K41" s="8">
        <v>118657829</v>
      </c>
      <c r="L41" s="8">
        <v>62502163</v>
      </c>
      <c r="M41" s="9">
        <f t="shared" si="2"/>
        <v>0.52674284981229513</v>
      </c>
      <c r="N41" s="11">
        <f t="shared" si="3"/>
        <v>61.5001388031963</v>
      </c>
    </row>
    <row r="42" spans="1:14" x14ac:dyDescent="0.2">
      <c r="A42" s="8" t="s">
        <v>40</v>
      </c>
      <c r="B42" s="8" t="s">
        <v>430</v>
      </c>
      <c r="C42" s="8" t="s">
        <v>391</v>
      </c>
      <c r="D42" s="8" t="s">
        <v>786</v>
      </c>
      <c r="E42" s="8">
        <v>50765996</v>
      </c>
      <c r="F42" s="8">
        <v>34765611</v>
      </c>
      <c r="G42" s="9">
        <f t="shared" si="0"/>
        <v>0.68482081982593235</v>
      </c>
      <c r="H42" s="10">
        <v>116098</v>
      </c>
      <c r="I42" s="8">
        <v>66495</v>
      </c>
      <c r="J42" s="9">
        <f t="shared" si="1"/>
        <v>0.57274888456304152</v>
      </c>
      <c r="K42" s="8">
        <v>118657829</v>
      </c>
      <c r="L42" s="8">
        <v>61323078</v>
      </c>
      <c r="M42" s="9">
        <f t="shared" si="2"/>
        <v>0.516806000217651</v>
      </c>
      <c r="N42" s="11">
        <f t="shared" si="3"/>
        <v>56.69254077559512</v>
      </c>
    </row>
    <row r="43" spans="1:14" x14ac:dyDescent="0.2">
      <c r="A43" s="8" t="s">
        <v>41</v>
      </c>
      <c r="B43" s="8" t="s">
        <v>754</v>
      </c>
      <c r="C43" s="8" t="s">
        <v>391</v>
      </c>
      <c r="D43" s="8" t="s">
        <v>786</v>
      </c>
      <c r="E43" s="8">
        <v>31982764</v>
      </c>
      <c r="F43" s="8">
        <v>16865663</v>
      </c>
      <c r="G43" s="9">
        <f t="shared" si="0"/>
        <v>0.52733600510575007</v>
      </c>
      <c r="H43" s="10">
        <v>116098</v>
      </c>
      <c r="I43" s="8">
        <v>65760</v>
      </c>
      <c r="J43" s="9">
        <f t="shared" si="1"/>
        <v>0.56641802615032133</v>
      </c>
      <c r="K43" s="8">
        <v>118657829</v>
      </c>
      <c r="L43" s="8">
        <v>56166422</v>
      </c>
      <c r="M43" s="9">
        <f t="shared" si="2"/>
        <v>0.47334779738806781</v>
      </c>
      <c r="N43" s="11">
        <f t="shared" si="3"/>
        <v>30.028017451423199</v>
      </c>
    </row>
    <row r="44" spans="1:14" x14ac:dyDescent="0.2">
      <c r="A44" s="8" t="s">
        <v>42</v>
      </c>
      <c r="B44" s="8" t="s">
        <v>431</v>
      </c>
      <c r="C44" s="8" t="s">
        <v>391</v>
      </c>
      <c r="D44" s="8" t="s">
        <v>786</v>
      </c>
      <c r="E44" s="8">
        <v>45640224</v>
      </c>
      <c r="F44" s="8">
        <v>29299589</v>
      </c>
      <c r="G44" s="9">
        <f t="shared" si="0"/>
        <v>0.64196856264333846</v>
      </c>
      <c r="H44" s="10">
        <v>116098</v>
      </c>
      <c r="I44" s="8">
        <v>67051</v>
      </c>
      <c r="J44" s="9">
        <f t="shared" si="1"/>
        <v>0.57753794208341225</v>
      </c>
      <c r="K44" s="8">
        <v>118657829</v>
      </c>
      <c r="L44" s="8">
        <v>62658665</v>
      </c>
      <c r="M44" s="9">
        <f t="shared" si="2"/>
        <v>0.52806178511828328</v>
      </c>
      <c r="N44" s="11">
        <f t="shared" si="3"/>
        <v>46.760633984142494</v>
      </c>
    </row>
    <row r="45" spans="1:14" x14ac:dyDescent="0.2">
      <c r="A45" s="8" t="s">
        <v>43</v>
      </c>
      <c r="B45" s="8" t="s">
        <v>774</v>
      </c>
      <c r="C45" s="8" t="s">
        <v>391</v>
      </c>
      <c r="D45" s="8" t="s">
        <v>786</v>
      </c>
      <c r="E45" s="8">
        <v>56867477</v>
      </c>
      <c r="F45" s="8">
        <v>37201010</v>
      </c>
      <c r="G45" s="9">
        <f t="shared" si="0"/>
        <v>0.65417022105622868</v>
      </c>
      <c r="H45" s="10">
        <v>116098</v>
      </c>
      <c r="I45" s="8">
        <v>68180</v>
      </c>
      <c r="J45" s="9">
        <f t="shared" si="1"/>
        <v>0.58726248514186286</v>
      </c>
      <c r="K45" s="8">
        <v>118657829</v>
      </c>
      <c r="L45" s="8">
        <v>63970805</v>
      </c>
      <c r="M45" s="9">
        <f t="shared" si="2"/>
        <v>0.53911996822392561</v>
      </c>
      <c r="N45" s="11">
        <f t="shared" si="3"/>
        <v>58.153105936372071</v>
      </c>
    </row>
    <row r="46" spans="1:14" x14ac:dyDescent="0.2">
      <c r="A46" s="8" t="s">
        <v>44</v>
      </c>
      <c r="B46" s="8" t="s">
        <v>432</v>
      </c>
      <c r="C46" s="8" t="s">
        <v>391</v>
      </c>
      <c r="D46" s="8" t="s">
        <v>786</v>
      </c>
      <c r="E46" s="8">
        <v>39155831</v>
      </c>
      <c r="F46" s="8">
        <v>26286135</v>
      </c>
      <c r="G46" s="9">
        <f t="shared" si="0"/>
        <v>0.671321086251496</v>
      </c>
      <c r="H46" s="10">
        <v>116098</v>
      </c>
      <c r="I46" s="8">
        <v>64371</v>
      </c>
      <c r="J46" s="9">
        <f t="shared" si="1"/>
        <v>0.55445399576220089</v>
      </c>
      <c r="K46" s="8">
        <v>118657829</v>
      </c>
      <c r="L46" s="8">
        <v>58813356</v>
      </c>
      <c r="M46" s="9">
        <f t="shared" si="2"/>
        <v>0.49565508231235211</v>
      </c>
      <c r="N46" s="11">
        <f t="shared" si="3"/>
        <v>44.694159265456641</v>
      </c>
    </row>
    <row r="47" spans="1:14" x14ac:dyDescent="0.2">
      <c r="A47" s="8" t="s">
        <v>45</v>
      </c>
      <c r="B47" s="8" t="s">
        <v>433</v>
      </c>
      <c r="C47" s="8" t="s">
        <v>391</v>
      </c>
      <c r="D47" s="8" t="s">
        <v>786</v>
      </c>
      <c r="E47" s="8">
        <v>68248826</v>
      </c>
      <c r="F47" s="8">
        <v>45221705</v>
      </c>
      <c r="G47" s="9">
        <f t="shared" si="0"/>
        <v>0.66260048194821697</v>
      </c>
      <c r="H47" s="10">
        <v>116098</v>
      </c>
      <c r="I47" s="8">
        <v>67940</v>
      </c>
      <c r="J47" s="9">
        <f t="shared" si="1"/>
        <v>0.58519526606832162</v>
      </c>
      <c r="K47" s="8">
        <v>118657829</v>
      </c>
      <c r="L47" s="8">
        <v>63999147</v>
      </c>
      <c r="M47" s="9">
        <f t="shared" si="2"/>
        <v>0.5393588230912264</v>
      </c>
      <c r="N47" s="11">
        <f t="shared" si="3"/>
        <v>70.659855825890929</v>
      </c>
    </row>
    <row r="48" spans="1:14" x14ac:dyDescent="0.2">
      <c r="A48" s="8" t="s">
        <v>46</v>
      </c>
      <c r="B48" s="8" t="s">
        <v>652</v>
      </c>
      <c r="C48" s="8" t="s">
        <v>391</v>
      </c>
      <c r="D48" s="8" t="s">
        <v>786</v>
      </c>
      <c r="E48" s="8">
        <v>70000000</v>
      </c>
      <c r="F48" s="8">
        <v>47631310</v>
      </c>
      <c r="G48" s="9">
        <f t="shared" si="0"/>
        <v>0.6804472857142857</v>
      </c>
      <c r="H48" s="10">
        <v>116098</v>
      </c>
      <c r="I48" s="8">
        <v>69816</v>
      </c>
      <c r="J48" s="9">
        <f t="shared" si="1"/>
        <v>0.60135402849316955</v>
      </c>
      <c r="K48" s="8">
        <v>118657829</v>
      </c>
      <c r="L48" s="8">
        <v>65441103</v>
      </c>
      <c r="M48" s="9">
        <f t="shared" si="2"/>
        <v>0.55151104273111218</v>
      </c>
      <c r="N48" s="11">
        <f t="shared" si="3"/>
        <v>72.785004861547037</v>
      </c>
    </row>
    <row r="49" spans="1:14" x14ac:dyDescent="0.2">
      <c r="A49" s="8" t="s">
        <v>47</v>
      </c>
      <c r="B49" s="8" t="s">
        <v>434</v>
      </c>
      <c r="C49" s="8" t="s">
        <v>391</v>
      </c>
      <c r="D49" s="8" t="s">
        <v>786</v>
      </c>
      <c r="E49" s="8">
        <v>66094745</v>
      </c>
      <c r="F49" s="8">
        <v>43618208</v>
      </c>
      <c r="G49" s="9">
        <f t="shared" si="0"/>
        <v>0.65993458330159227</v>
      </c>
      <c r="H49" s="10">
        <v>116098</v>
      </c>
      <c r="I49" s="8">
        <v>68416</v>
      </c>
      <c r="J49" s="9">
        <f t="shared" si="1"/>
        <v>0.58929525056417853</v>
      </c>
      <c r="K49" s="8">
        <v>118657829</v>
      </c>
      <c r="L49" s="8">
        <v>65039661</v>
      </c>
      <c r="M49" s="9">
        <f t="shared" si="2"/>
        <v>0.5481278525667278</v>
      </c>
      <c r="N49" s="11">
        <f t="shared" si="3"/>
        <v>67.064014986178975</v>
      </c>
    </row>
    <row r="50" spans="1:14" x14ac:dyDescent="0.2">
      <c r="A50" s="8" t="s">
        <v>48</v>
      </c>
      <c r="B50" s="8" t="s">
        <v>435</v>
      </c>
      <c r="C50" s="8" t="s">
        <v>391</v>
      </c>
      <c r="D50" s="8" t="s">
        <v>786</v>
      </c>
      <c r="E50" s="8">
        <v>51718189</v>
      </c>
      <c r="F50" s="8">
        <v>34692431</v>
      </c>
      <c r="G50" s="9">
        <f t="shared" si="0"/>
        <v>0.67079748287396523</v>
      </c>
      <c r="H50" s="10">
        <v>116098</v>
      </c>
      <c r="I50" s="8">
        <v>66306</v>
      </c>
      <c r="J50" s="9">
        <f t="shared" si="1"/>
        <v>0.57112094954262782</v>
      </c>
      <c r="K50" s="8">
        <v>118657829</v>
      </c>
      <c r="L50" s="8">
        <v>61967385</v>
      </c>
      <c r="M50" s="9">
        <f t="shared" si="2"/>
        <v>0.52223595798301692</v>
      </c>
      <c r="N50" s="11">
        <f t="shared" si="3"/>
        <v>55.98498468186127</v>
      </c>
    </row>
    <row r="51" spans="1:14" x14ac:dyDescent="0.2">
      <c r="A51" s="8" t="s">
        <v>49</v>
      </c>
      <c r="B51" s="8" t="s">
        <v>633</v>
      </c>
      <c r="C51" s="8" t="s">
        <v>391</v>
      </c>
      <c r="D51" s="8" t="s">
        <v>786</v>
      </c>
      <c r="E51" s="8">
        <v>70000000</v>
      </c>
      <c r="F51" s="8">
        <v>43327070</v>
      </c>
      <c r="G51" s="9">
        <f t="shared" si="0"/>
        <v>0.6189581428571429</v>
      </c>
      <c r="H51" s="10">
        <v>116098</v>
      </c>
      <c r="I51" s="8">
        <v>69610</v>
      </c>
      <c r="J51" s="9">
        <f t="shared" si="1"/>
        <v>0.5995796654550466</v>
      </c>
      <c r="K51" s="8">
        <v>118657829</v>
      </c>
      <c r="L51" s="8">
        <v>66448746</v>
      </c>
      <c r="M51" s="9">
        <f t="shared" si="2"/>
        <v>0.56000304876638185</v>
      </c>
      <c r="N51" s="11">
        <f t="shared" si="3"/>
        <v>65.203743649278195</v>
      </c>
    </row>
    <row r="52" spans="1:14" x14ac:dyDescent="0.2">
      <c r="A52" s="8" t="s">
        <v>50</v>
      </c>
      <c r="B52" s="8" t="s">
        <v>436</v>
      </c>
      <c r="C52" s="8" t="s">
        <v>391</v>
      </c>
      <c r="D52" s="8" t="s">
        <v>786</v>
      </c>
      <c r="E52" s="8">
        <v>55955726</v>
      </c>
      <c r="F52" s="8">
        <v>37147055</v>
      </c>
      <c r="G52" s="9">
        <f t="shared" si="0"/>
        <v>0.66386512436636069</v>
      </c>
      <c r="H52" s="10">
        <v>116098</v>
      </c>
      <c r="I52" s="8">
        <v>66982</v>
      </c>
      <c r="J52" s="9">
        <f t="shared" si="1"/>
        <v>0.57694361659976912</v>
      </c>
      <c r="K52" s="8">
        <v>118657829</v>
      </c>
      <c r="L52" s="8">
        <v>62929240</v>
      </c>
      <c r="M52" s="9">
        <f t="shared" si="2"/>
        <v>0.53034208134719873</v>
      </c>
      <c r="N52" s="11">
        <f t="shared" si="3"/>
        <v>59.029880227379195</v>
      </c>
    </row>
    <row r="53" spans="1:14" x14ac:dyDescent="0.2">
      <c r="A53" s="8" t="s">
        <v>51</v>
      </c>
      <c r="B53" s="8" t="s">
        <v>657</v>
      </c>
      <c r="C53" s="8" t="s">
        <v>391</v>
      </c>
      <c r="D53" s="8" t="s">
        <v>786</v>
      </c>
      <c r="E53" s="8">
        <v>48544520</v>
      </c>
      <c r="F53" s="8">
        <v>29854583</v>
      </c>
      <c r="G53" s="9">
        <f t="shared" si="0"/>
        <v>0.61499388602462235</v>
      </c>
      <c r="H53" s="10">
        <v>116098</v>
      </c>
      <c r="I53" s="8">
        <v>67554</v>
      </c>
      <c r="J53" s="9">
        <f t="shared" si="1"/>
        <v>0.58187048872504266</v>
      </c>
      <c r="K53" s="8">
        <v>118657829</v>
      </c>
      <c r="L53" s="8">
        <v>60733459</v>
      </c>
      <c r="M53" s="9">
        <f t="shared" si="2"/>
        <v>0.51183693070939296</v>
      </c>
      <c r="N53" s="11">
        <f t="shared" si="3"/>
        <v>49.156730888652334</v>
      </c>
    </row>
    <row r="54" spans="1:14" x14ac:dyDescent="0.2">
      <c r="A54" s="8" t="s">
        <v>52</v>
      </c>
      <c r="B54" s="8" t="s">
        <v>601</v>
      </c>
      <c r="C54" s="8" t="s">
        <v>391</v>
      </c>
      <c r="D54" s="8" t="s">
        <v>786</v>
      </c>
      <c r="E54" s="8">
        <v>34005747</v>
      </c>
      <c r="F54" s="8">
        <v>21566146</v>
      </c>
      <c r="G54" s="9">
        <f t="shared" si="0"/>
        <v>0.63419121479672247</v>
      </c>
      <c r="H54" s="10">
        <v>116098</v>
      </c>
      <c r="I54" s="8">
        <v>64821</v>
      </c>
      <c r="J54" s="9">
        <f t="shared" si="1"/>
        <v>0.55833003152509086</v>
      </c>
      <c r="K54" s="8">
        <v>118657829</v>
      </c>
      <c r="L54" s="8">
        <v>58728576</v>
      </c>
      <c r="M54" s="9">
        <f t="shared" si="2"/>
        <v>0.49494059089855758</v>
      </c>
      <c r="N54" s="11">
        <f t="shared" si="3"/>
        <v>36.721724701787423</v>
      </c>
    </row>
    <row r="55" spans="1:14" x14ac:dyDescent="0.2">
      <c r="A55" s="8" t="s">
        <v>53</v>
      </c>
      <c r="B55" s="8" t="s">
        <v>655</v>
      </c>
      <c r="C55" s="8" t="s">
        <v>391</v>
      </c>
      <c r="D55" s="8" t="s">
        <v>786</v>
      </c>
      <c r="E55" s="8">
        <v>48874619</v>
      </c>
      <c r="F55" s="8">
        <v>32616589</v>
      </c>
      <c r="G55" s="9">
        <f t="shared" si="0"/>
        <v>0.66735229178973243</v>
      </c>
      <c r="H55" s="10">
        <v>116098</v>
      </c>
      <c r="I55" s="8">
        <v>66443</v>
      </c>
      <c r="J55" s="9">
        <f t="shared" si="1"/>
        <v>0.57230098709710764</v>
      </c>
      <c r="K55" s="8">
        <v>118657829</v>
      </c>
      <c r="L55" s="8">
        <v>62446019</v>
      </c>
      <c r="M55" s="9">
        <f t="shared" si="2"/>
        <v>0.52626969097841825</v>
      </c>
      <c r="N55" s="11">
        <f t="shared" si="3"/>
        <v>52.231654671212908</v>
      </c>
    </row>
    <row r="56" spans="1:14" x14ac:dyDescent="0.2">
      <c r="A56" s="8" t="s">
        <v>54</v>
      </c>
      <c r="B56" s="8" t="s">
        <v>765</v>
      </c>
      <c r="C56" s="8" t="s">
        <v>391</v>
      </c>
      <c r="D56" s="8" t="s">
        <v>786</v>
      </c>
      <c r="E56" s="8">
        <v>43402188</v>
      </c>
      <c r="F56" s="8">
        <v>28511615</v>
      </c>
      <c r="G56" s="9">
        <f t="shared" si="0"/>
        <v>0.65691653609721246</v>
      </c>
      <c r="H56" s="10">
        <v>116098</v>
      </c>
      <c r="I56" s="8">
        <v>66624</v>
      </c>
      <c r="J56" s="9">
        <f t="shared" si="1"/>
        <v>0.57386001481506999</v>
      </c>
      <c r="K56" s="8">
        <v>118657829</v>
      </c>
      <c r="L56" s="8">
        <v>62791849</v>
      </c>
      <c r="M56" s="9">
        <f t="shared" si="2"/>
        <v>0.52918420578889913</v>
      </c>
      <c r="N56" s="11">
        <f t="shared" si="3"/>
        <v>45.406554280636009</v>
      </c>
    </row>
    <row r="57" spans="1:14" x14ac:dyDescent="0.2">
      <c r="A57" s="8" t="s">
        <v>55</v>
      </c>
      <c r="B57" s="8" t="s">
        <v>746</v>
      </c>
      <c r="C57" s="8" t="s">
        <v>391</v>
      </c>
      <c r="D57" s="8" t="s">
        <v>786</v>
      </c>
      <c r="E57" s="8">
        <v>38897123</v>
      </c>
      <c r="F57" s="8">
        <v>20452311</v>
      </c>
      <c r="G57" s="9">
        <f t="shared" si="0"/>
        <v>0.52580523757502584</v>
      </c>
      <c r="H57" s="10">
        <v>116098</v>
      </c>
      <c r="I57" s="8">
        <v>66192</v>
      </c>
      <c r="J57" s="9">
        <f t="shared" si="1"/>
        <v>0.5701390204826956</v>
      </c>
      <c r="K57" s="8">
        <v>118657829</v>
      </c>
      <c r="L57" s="8">
        <v>57516388</v>
      </c>
      <c r="M57" s="9">
        <f t="shared" si="2"/>
        <v>0.48472476266188891</v>
      </c>
      <c r="N57" s="11">
        <f t="shared" si="3"/>
        <v>35.559101868497031</v>
      </c>
    </row>
    <row r="58" spans="1:14" x14ac:dyDescent="0.2">
      <c r="A58" s="8" t="s">
        <v>56</v>
      </c>
      <c r="B58" s="8" t="s">
        <v>648</v>
      </c>
      <c r="C58" s="8" t="s">
        <v>391</v>
      </c>
      <c r="D58" s="8" t="s">
        <v>786</v>
      </c>
      <c r="E58" s="8">
        <v>49387332</v>
      </c>
      <c r="F58" s="8">
        <v>31233866</v>
      </c>
      <c r="G58" s="9">
        <f t="shared" si="0"/>
        <v>0.63242667168171784</v>
      </c>
      <c r="H58" s="10">
        <v>116098</v>
      </c>
      <c r="I58" s="8">
        <v>66207</v>
      </c>
      <c r="J58" s="9">
        <f t="shared" si="1"/>
        <v>0.57026822167479196</v>
      </c>
      <c r="K58" s="8">
        <v>118657829</v>
      </c>
      <c r="L58" s="8">
        <v>59040331</v>
      </c>
      <c r="M58" s="9">
        <f t="shared" si="2"/>
        <v>0.49756793544570921</v>
      </c>
      <c r="N58" s="11">
        <f t="shared" si="3"/>
        <v>52.902592974961472</v>
      </c>
    </row>
    <row r="59" spans="1:14" x14ac:dyDescent="0.2">
      <c r="A59" s="8" t="s">
        <v>57</v>
      </c>
      <c r="B59" s="8" t="s">
        <v>637</v>
      </c>
      <c r="C59" s="8" t="s">
        <v>391</v>
      </c>
      <c r="D59" s="8" t="s">
        <v>786</v>
      </c>
      <c r="E59" s="8">
        <v>55126771</v>
      </c>
      <c r="F59" s="8">
        <v>34161097</v>
      </c>
      <c r="G59" s="9">
        <f t="shared" si="0"/>
        <v>0.61968253137844764</v>
      </c>
      <c r="H59" s="10">
        <v>116098</v>
      </c>
      <c r="I59" s="8">
        <v>67201</v>
      </c>
      <c r="J59" s="9">
        <f t="shared" si="1"/>
        <v>0.57882995400437565</v>
      </c>
      <c r="K59" s="8">
        <v>118657829</v>
      </c>
      <c r="L59" s="8">
        <v>62282789</v>
      </c>
      <c r="M59" s="9">
        <f t="shared" si="2"/>
        <v>0.52489405482043672</v>
      </c>
      <c r="N59" s="11">
        <f t="shared" si="3"/>
        <v>54.848373922368829</v>
      </c>
    </row>
    <row r="60" spans="1:14" x14ac:dyDescent="0.2">
      <c r="A60" s="8" t="s">
        <v>58</v>
      </c>
      <c r="B60" s="8" t="s">
        <v>437</v>
      </c>
      <c r="C60" s="8" t="s">
        <v>391</v>
      </c>
      <c r="D60" s="8" t="s">
        <v>786</v>
      </c>
      <c r="E60" s="8">
        <v>49060232</v>
      </c>
      <c r="F60" s="8">
        <v>33927334</v>
      </c>
      <c r="G60" s="9">
        <f t="shared" si="0"/>
        <v>0.69154450798357414</v>
      </c>
      <c r="H60" s="10">
        <v>116098</v>
      </c>
      <c r="I60" s="8">
        <v>66493</v>
      </c>
      <c r="J60" s="9">
        <f t="shared" si="1"/>
        <v>0.57273165773742873</v>
      </c>
      <c r="K60" s="8">
        <v>118657829</v>
      </c>
      <c r="L60" s="8">
        <v>62224926</v>
      </c>
      <c r="M60" s="9">
        <f t="shared" si="2"/>
        <v>0.52440640895258583</v>
      </c>
      <c r="N60" s="11">
        <f t="shared" si="3"/>
        <v>54.52370325036626</v>
      </c>
    </row>
    <row r="61" spans="1:14" x14ac:dyDescent="0.2">
      <c r="A61" s="8" t="s">
        <v>59</v>
      </c>
      <c r="B61" s="8" t="s">
        <v>775</v>
      </c>
      <c r="C61" s="8" t="s">
        <v>391</v>
      </c>
      <c r="D61" s="8" t="s">
        <v>786</v>
      </c>
      <c r="E61" s="8">
        <v>40379499</v>
      </c>
      <c r="F61" s="8">
        <v>26217466</v>
      </c>
      <c r="G61" s="9">
        <f t="shared" si="0"/>
        <v>0.64927665397730661</v>
      </c>
      <c r="H61" s="10">
        <v>116098</v>
      </c>
      <c r="I61" s="8">
        <v>66468</v>
      </c>
      <c r="J61" s="9">
        <f t="shared" si="1"/>
        <v>0.57251632241726813</v>
      </c>
      <c r="K61" s="8">
        <v>118657829</v>
      </c>
      <c r="L61" s="8">
        <v>60970237</v>
      </c>
      <c r="M61" s="9">
        <f t="shared" si="2"/>
        <v>0.51383239954609317</v>
      </c>
      <c r="N61" s="11">
        <f t="shared" si="3"/>
        <v>43.000433145765861</v>
      </c>
    </row>
    <row r="62" spans="1:14" x14ac:dyDescent="0.2">
      <c r="A62" s="8" t="s">
        <v>60</v>
      </c>
      <c r="B62" s="8" t="s">
        <v>776</v>
      </c>
      <c r="C62" s="8" t="s">
        <v>391</v>
      </c>
      <c r="D62" s="8" t="s">
        <v>786</v>
      </c>
      <c r="E62" s="8">
        <v>70000000</v>
      </c>
      <c r="F62" s="8">
        <v>45814005</v>
      </c>
      <c r="G62" s="9">
        <f t="shared" si="0"/>
        <v>0.65448578571428573</v>
      </c>
      <c r="H62" s="10">
        <v>116098</v>
      </c>
      <c r="I62" s="8">
        <v>68714</v>
      </c>
      <c r="J62" s="9">
        <f t="shared" si="1"/>
        <v>0.59186204758049232</v>
      </c>
      <c r="K62" s="8">
        <v>118657829</v>
      </c>
      <c r="L62" s="8">
        <v>64507982</v>
      </c>
      <c r="M62" s="9">
        <f t="shared" si="2"/>
        <v>0.5436470778510536</v>
      </c>
      <c r="N62" s="11">
        <f t="shared" si="3"/>
        <v>71.020676169966066</v>
      </c>
    </row>
    <row r="63" spans="1:14" x14ac:dyDescent="0.2">
      <c r="A63" s="8" t="s">
        <v>61</v>
      </c>
      <c r="B63" s="8" t="s">
        <v>769</v>
      </c>
      <c r="C63" s="8" t="s">
        <v>391</v>
      </c>
      <c r="D63" s="8" t="s">
        <v>786</v>
      </c>
      <c r="E63" s="8">
        <v>27015045</v>
      </c>
      <c r="F63" s="8">
        <v>17734790</v>
      </c>
      <c r="G63" s="9">
        <f t="shared" si="0"/>
        <v>0.65647826979373902</v>
      </c>
      <c r="H63" s="10">
        <v>116098</v>
      </c>
      <c r="I63" s="8">
        <v>64488</v>
      </c>
      <c r="J63" s="9">
        <f t="shared" si="1"/>
        <v>0.55546176506055234</v>
      </c>
      <c r="K63" s="8">
        <v>118657829</v>
      </c>
      <c r="L63" s="8">
        <v>59442153</v>
      </c>
      <c r="M63" s="9">
        <f t="shared" si="2"/>
        <v>0.50095432809578877</v>
      </c>
      <c r="N63" s="11">
        <f t="shared" si="3"/>
        <v>29.835376252270002</v>
      </c>
    </row>
    <row r="64" spans="1:14" x14ac:dyDescent="0.2">
      <c r="A64" s="8" t="s">
        <v>62</v>
      </c>
      <c r="B64" s="8" t="s">
        <v>716</v>
      </c>
      <c r="C64" s="8" t="s">
        <v>391</v>
      </c>
      <c r="D64" s="8" t="s">
        <v>786</v>
      </c>
      <c r="E64" s="8">
        <v>66430081</v>
      </c>
      <c r="F64" s="8">
        <v>40514955</v>
      </c>
      <c r="G64" s="9">
        <f t="shared" si="0"/>
        <v>0.60988868883059166</v>
      </c>
      <c r="H64" s="10">
        <v>116098</v>
      </c>
      <c r="I64" s="8">
        <v>67928</v>
      </c>
      <c r="J64" s="9">
        <f t="shared" si="1"/>
        <v>0.58509190511464448</v>
      </c>
      <c r="K64" s="8">
        <v>118657829</v>
      </c>
      <c r="L64" s="8">
        <v>62009659</v>
      </c>
      <c r="M64" s="9">
        <f t="shared" si="2"/>
        <v>0.52259222608901768</v>
      </c>
      <c r="N64" s="11">
        <f t="shared" si="3"/>
        <v>65.336522814937595</v>
      </c>
    </row>
    <row r="65" spans="1:14" x14ac:dyDescent="0.2">
      <c r="A65" s="8" t="s">
        <v>63</v>
      </c>
      <c r="B65" s="8" t="s">
        <v>647</v>
      </c>
      <c r="C65" s="8" t="s">
        <v>391</v>
      </c>
      <c r="D65" s="8" t="s">
        <v>786</v>
      </c>
      <c r="E65" s="8">
        <v>48794479</v>
      </c>
      <c r="F65" s="8">
        <v>31535464</v>
      </c>
      <c r="G65" s="9">
        <f t="shared" si="0"/>
        <v>0.64629164295411368</v>
      </c>
      <c r="H65" s="10">
        <v>116098</v>
      </c>
      <c r="I65" s="8">
        <v>66770</v>
      </c>
      <c r="J65" s="9">
        <f t="shared" si="1"/>
        <v>0.57511757308480771</v>
      </c>
      <c r="K65" s="8">
        <v>118657829</v>
      </c>
      <c r="L65" s="8">
        <v>61965463</v>
      </c>
      <c r="M65" s="9">
        <f t="shared" si="2"/>
        <v>0.52221976014747418</v>
      </c>
      <c r="N65" s="11">
        <f t="shared" si="3"/>
        <v>50.892000919931803</v>
      </c>
    </row>
    <row r="66" spans="1:14" x14ac:dyDescent="0.2">
      <c r="A66" s="8" t="s">
        <v>64</v>
      </c>
      <c r="B66" s="8" t="s">
        <v>759</v>
      </c>
      <c r="C66" s="8" t="s">
        <v>391</v>
      </c>
      <c r="D66" s="8" t="s">
        <v>786</v>
      </c>
      <c r="E66" s="8">
        <v>43559026</v>
      </c>
      <c r="F66" s="8">
        <v>28542134</v>
      </c>
      <c r="G66" s="9">
        <f t="shared" ref="G66:G129" si="4">F66/E66</f>
        <v>0.65525188740446128</v>
      </c>
      <c r="H66" s="10">
        <v>116098</v>
      </c>
      <c r="I66" s="8">
        <v>67109</v>
      </c>
      <c r="J66" s="9">
        <f t="shared" ref="J66:J129" si="5">I66/H66</f>
        <v>0.5780375200261848</v>
      </c>
      <c r="K66" s="8">
        <v>118657829</v>
      </c>
      <c r="L66" s="8">
        <v>62350217</v>
      </c>
      <c r="M66" s="9">
        <f t="shared" ref="M66:M129" si="6">L66/K66</f>
        <v>0.52546231062427406</v>
      </c>
      <c r="N66" s="11">
        <f t="shared" ref="N66:N129" si="7">F66*100/L66</f>
        <v>45.77712055116023</v>
      </c>
    </row>
    <row r="67" spans="1:14" x14ac:dyDescent="0.2">
      <c r="A67" s="8" t="s">
        <v>65</v>
      </c>
      <c r="B67" s="8" t="s">
        <v>438</v>
      </c>
      <c r="C67" s="8" t="s">
        <v>391</v>
      </c>
      <c r="D67" s="8" t="s">
        <v>786</v>
      </c>
      <c r="E67" s="8">
        <v>40330304</v>
      </c>
      <c r="F67" s="8">
        <v>27479367</v>
      </c>
      <c r="G67" s="9">
        <f t="shared" si="4"/>
        <v>0.68135779487305626</v>
      </c>
      <c r="H67" s="10">
        <v>116098</v>
      </c>
      <c r="I67" s="8">
        <v>65214</v>
      </c>
      <c r="J67" s="9">
        <f t="shared" si="5"/>
        <v>0.56171510275801473</v>
      </c>
      <c r="K67" s="8">
        <v>118657829</v>
      </c>
      <c r="L67" s="8">
        <v>60913516</v>
      </c>
      <c r="M67" s="9">
        <f t="shared" si="6"/>
        <v>0.51335437799051586</v>
      </c>
      <c r="N67" s="11">
        <f t="shared" si="7"/>
        <v>45.112101228896393</v>
      </c>
    </row>
    <row r="68" spans="1:14" x14ac:dyDescent="0.2">
      <c r="A68" s="8" t="s">
        <v>66</v>
      </c>
      <c r="B68" s="8" t="s">
        <v>584</v>
      </c>
      <c r="C68" s="8" t="s">
        <v>391</v>
      </c>
      <c r="D68" s="8" t="s">
        <v>786</v>
      </c>
      <c r="E68" s="8">
        <v>51883538</v>
      </c>
      <c r="F68" s="8">
        <v>32927675</v>
      </c>
      <c r="G68" s="9">
        <f t="shared" si="4"/>
        <v>0.63464590637592988</v>
      </c>
      <c r="H68" s="10">
        <v>116098</v>
      </c>
      <c r="I68" s="8">
        <v>65578</v>
      </c>
      <c r="J68" s="9">
        <f t="shared" si="5"/>
        <v>0.56485038501955243</v>
      </c>
      <c r="K68" s="8">
        <v>118657829</v>
      </c>
      <c r="L68" s="8">
        <v>59157462</v>
      </c>
      <c r="M68" s="9">
        <f t="shared" si="6"/>
        <v>0.49855506795088927</v>
      </c>
      <c r="N68" s="11">
        <f t="shared" si="7"/>
        <v>55.661067744927934</v>
      </c>
    </row>
    <row r="69" spans="1:14" x14ac:dyDescent="0.2">
      <c r="A69" s="8" t="s">
        <v>67</v>
      </c>
      <c r="B69" s="8" t="s">
        <v>568</v>
      </c>
      <c r="C69" s="8" t="s">
        <v>391</v>
      </c>
      <c r="D69" s="8" t="s">
        <v>786</v>
      </c>
      <c r="E69" s="8">
        <v>58413151</v>
      </c>
      <c r="F69" s="8">
        <v>37553393</v>
      </c>
      <c r="G69" s="9">
        <f t="shared" si="4"/>
        <v>0.64289277940167955</v>
      </c>
      <c r="H69" s="10">
        <v>116098</v>
      </c>
      <c r="I69" s="8">
        <v>67669</v>
      </c>
      <c r="J69" s="9">
        <f t="shared" si="5"/>
        <v>0.58286103119778121</v>
      </c>
      <c r="K69" s="8">
        <v>118657829</v>
      </c>
      <c r="L69" s="8">
        <v>63399032</v>
      </c>
      <c r="M69" s="9">
        <f t="shared" si="6"/>
        <v>0.53430129755702849</v>
      </c>
      <c r="N69" s="11">
        <f t="shared" si="7"/>
        <v>59.233385456106021</v>
      </c>
    </row>
    <row r="70" spans="1:14" x14ac:dyDescent="0.2">
      <c r="A70" s="8" t="s">
        <v>68</v>
      </c>
      <c r="B70" s="8" t="s">
        <v>439</v>
      </c>
      <c r="C70" s="8" t="s">
        <v>391</v>
      </c>
      <c r="D70" s="8" t="s">
        <v>786</v>
      </c>
      <c r="E70" s="8">
        <v>40312753</v>
      </c>
      <c r="F70" s="8">
        <v>26810342</v>
      </c>
      <c r="G70" s="9">
        <f t="shared" si="4"/>
        <v>0.66505857339983698</v>
      </c>
      <c r="H70" s="10">
        <v>116098</v>
      </c>
      <c r="I70" s="8">
        <v>66100</v>
      </c>
      <c r="J70" s="9">
        <f t="shared" si="5"/>
        <v>0.56934658650450487</v>
      </c>
      <c r="K70" s="8">
        <v>118657829</v>
      </c>
      <c r="L70" s="8">
        <v>61303529</v>
      </c>
      <c r="M70" s="9">
        <f t="shared" si="6"/>
        <v>0.51664124918381915</v>
      </c>
      <c r="N70" s="11">
        <f t="shared" si="7"/>
        <v>43.733766126253514</v>
      </c>
    </row>
    <row r="71" spans="1:14" x14ac:dyDescent="0.2">
      <c r="A71" s="8" t="s">
        <v>69</v>
      </c>
      <c r="B71" s="8" t="s">
        <v>577</v>
      </c>
      <c r="C71" s="8" t="s">
        <v>391</v>
      </c>
      <c r="D71" s="8" t="s">
        <v>786</v>
      </c>
      <c r="E71" s="8">
        <v>42912839</v>
      </c>
      <c r="F71" s="8">
        <v>26681051</v>
      </c>
      <c r="G71" s="9">
        <f t="shared" si="4"/>
        <v>0.6217498450755029</v>
      </c>
      <c r="H71" s="10">
        <v>116098</v>
      </c>
      <c r="I71" s="8">
        <v>66384</v>
      </c>
      <c r="J71" s="9">
        <f t="shared" si="5"/>
        <v>0.57179279574152875</v>
      </c>
      <c r="K71" s="8">
        <v>118657829</v>
      </c>
      <c r="L71" s="8">
        <v>60632096</v>
      </c>
      <c r="M71" s="9">
        <f t="shared" si="6"/>
        <v>0.5109826845053772</v>
      </c>
      <c r="N71" s="11">
        <f t="shared" si="7"/>
        <v>44.004830378946494</v>
      </c>
    </row>
    <row r="72" spans="1:14" x14ac:dyDescent="0.2">
      <c r="A72" s="8" t="s">
        <v>70</v>
      </c>
      <c r="B72" s="8" t="s">
        <v>440</v>
      </c>
      <c r="C72" s="8" t="s">
        <v>391</v>
      </c>
      <c r="D72" s="8" t="s">
        <v>786</v>
      </c>
      <c r="E72" s="8">
        <v>37136418</v>
      </c>
      <c r="F72" s="8">
        <v>24918920</v>
      </c>
      <c r="G72" s="9">
        <f t="shared" si="4"/>
        <v>0.67101032738267863</v>
      </c>
      <c r="H72" s="10">
        <v>116098</v>
      </c>
      <c r="I72" s="8">
        <v>64715</v>
      </c>
      <c r="J72" s="9">
        <f t="shared" si="5"/>
        <v>0.55741700976761011</v>
      </c>
      <c r="K72" s="8">
        <v>118657829</v>
      </c>
      <c r="L72" s="8">
        <v>60399885</v>
      </c>
      <c r="M72" s="9">
        <f t="shared" si="6"/>
        <v>0.50902570449017737</v>
      </c>
      <c r="N72" s="11">
        <f t="shared" si="7"/>
        <v>41.256568617638926</v>
      </c>
    </row>
    <row r="73" spans="1:14" x14ac:dyDescent="0.2">
      <c r="A73" s="8" t="s">
        <v>71</v>
      </c>
      <c r="B73" s="8" t="s">
        <v>660</v>
      </c>
      <c r="C73" s="8" t="s">
        <v>391</v>
      </c>
      <c r="D73" s="8" t="s">
        <v>786</v>
      </c>
      <c r="E73" s="8">
        <v>45149553</v>
      </c>
      <c r="F73" s="8">
        <v>21678625</v>
      </c>
      <c r="G73" s="9">
        <f t="shared" si="4"/>
        <v>0.48015148677108721</v>
      </c>
      <c r="H73" s="10">
        <v>116098</v>
      </c>
      <c r="I73" s="8">
        <v>66517</v>
      </c>
      <c r="J73" s="9">
        <f t="shared" si="5"/>
        <v>0.57293837964478289</v>
      </c>
      <c r="K73" s="8">
        <v>118657829</v>
      </c>
      <c r="L73" s="8">
        <v>56823547</v>
      </c>
      <c r="M73" s="9">
        <f t="shared" si="6"/>
        <v>0.47888578005249027</v>
      </c>
      <c r="N73" s="11">
        <f t="shared" si="7"/>
        <v>38.150777528900122</v>
      </c>
    </row>
    <row r="74" spans="1:14" x14ac:dyDescent="0.2">
      <c r="A74" s="8" t="s">
        <v>72</v>
      </c>
      <c r="B74" s="8" t="s">
        <v>524</v>
      </c>
      <c r="C74" s="8" t="s">
        <v>391</v>
      </c>
      <c r="D74" s="8" t="s">
        <v>786</v>
      </c>
      <c r="E74" s="8">
        <v>43336158</v>
      </c>
      <c r="F74" s="8">
        <v>28894513</v>
      </c>
      <c r="G74" s="9">
        <f t="shared" si="4"/>
        <v>0.6667529918088263</v>
      </c>
      <c r="H74" s="10">
        <v>116098</v>
      </c>
      <c r="I74" s="8">
        <v>65244</v>
      </c>
      <c r="J74" s="9">
        <f t="shared" si="5"/>
        <v>0.56197350514220745</v>
      </c>
      <c r="K74" s="8">
        <v>118657829</v>
      </c>
      <c r="L74" s="8">
        <v>58152594</v>
      </c>
      <c r="M74" s="9">
        <f t="shared" si="6"/>
        <v>0.49008644848878874</v>
      </c>
      <c r="N74" s="11">
        <f t="shared" si="7"/>
        <v>49.687401734822011</v>
      </c>
    </row>
    <row r="75" spans="1:14" x14ac:dyDescent="0.2">
      <c r="A75" s="8" t="s">
        <v>73</v>
      </c>
      <c r="B75" s="8" t="s">
        <v>634</v>
      </c>
      <c r="C75" s="8" t="s">
        <v>391</v>
      </c>
      <c r="D75" s="8" t="s">
        <v>786</v>
      </c>
      <c r="E75" s="8">
        <v>49486654</v>
      </c>
      <c r="F75" s="8">
        <v>29786727</v>
      </c>
      <c r="G75" s="9">
        <f t="shared" si="4"/>
        <v>0.60191434644176989</v>
      </c>
      <c r="H75" s="10">
        <v>116098</v>
      </c>
      <c r="I75" s="8">
        <v>66412</v>
      </c>
      <c r="J75" s="9">
        <f t="shared" si="5"/>
        <v>0.57203397130010858</v>
      </c>
      <c r="K75" s="8">
        <v>118657829</v>
      </c>
      <c r="L75" s="8">
        <v>61136195</v>
      </c>
      <c r="M75" s="9">
        <f t="shared" si="6"/>
        <v>0.51523102618032901</v>
      </c>
      <c r="N75" s="11">
        <f t="shared" si="7"/>
        <v>48.721918333321199</v>
      </c>
    </row>
    <row r="76" spans="1:14" x14ac:dyDescent="0.2">
      <c r="A76" s="8" t="s">
        <v>74</v>
      </c>
      <c r="B76" s="8" t="s">
        <v>722</v>
      </c>
      <c r="C76" s="8" t="s">
        <v>391</v>
      </c>
      <c r="D76" s="8" t="s">
        <v>786</v>
      </c>
      <c r="E76" s="8">
        <v>36122101</v>
      </c>
      <c r="F76" s="8">
        <v>23210741</v>
      </c>
      <c r="G76" s="9">
        <f t="shared" si="4"/>
        <v>0.64256342675084155</v>
      </c>
      <c r="H76" s="10">
        <v>116098</v>
      </c>
      <c r="I76" s="8">
        <v>65833</v>
      </c>
      <c r="J76" s="9">
        <f t="shared" si="5"/>
        <v>0.56704680528519014</v>
      </c>
      <c r="K76" s="8">
        <v>118657829</v>
      </c>
      <c r="L76" s="8">
        <v>58108665</v>
      </c>
      <c r="M76" s="9">
        <f t="shared" si="6"/>
        <v>0.48971623271482573</v>
      </c>
      <c r="N76" s="11">
        <f t="shared" si="7"/>
        <v>39.943683097865012</v>
      </c>
    </row>
    <row r="77" spans="1:14" x14ac:dyDescent="0.2">
      <c r="A77" s="8" t="s">
        <v>75</v>
      </c>
      <c r="B77" s="8" t="s">
        <v>663</v>
      </c>
      <c r="C77" s="8" t="s">
        <v>391</v>
      </c>
      <c r="D77" s="8" t="s">
        <v>786</v>
      </c>
      <c r="E77" s="8">
        <v>45688930</v>
      </c>
      <c r="F77" s="8">
        <v>27843083</v>
      </c>
      <c r="G77" s="9">
        <f t="shared" si="4"/>
        <v>0.60940545116727396</v>
      </c>
      <c r="H77" s="10">
        <v>116098</v>
      </c>
      <c r="I77" s="8">
        <v>67485</v>
      </c>
      <c r="J77" s="9">
        <f t="shared" si="5"/>
        <v>0.58127616324139952</v>
      </c>
      <c r="K77" s="8">
        <v>118657829</v>
      </c>
      <c r="L77" s="8">
        <v>60781175</v>
      </c>
      <c r="M77" s="9">
        <f t="shared" si="6"/>
        <v>0.51223906178158707</v>
      </c>
      <c r="N77" s="11">
        <f t="shared" si="7"/>
        <v>45.808727784548424</v>
      </c>
    </row>
    <row r="78" spans="1:14" x14ac:dyDescent="0.2">
      <c r="A78" s="8" t="s">
        <v>76</v>
      </c>
      <c r="B78" s="8" t="s">
        <v>441</v>
      </c>
      <c r="C78" s="8" t="s">
        <v>391</v>
      </c>
      <c r="D78" s="8" t="s">
        <v>786</v>
      </c>
      <c r="E78" s="8">
        <v>66502169</v>
      </c>
      <c r="F78" s="8">
        <v>44574098</v>
      </c>
      <c r="G78" s="9">
        <f t="shared" si="4"/>
        <v>0.67026532623319401</v>
      </c>
      <c r="H78" s="10">
        <v>116098</v>
      </c>
      <c r="I78" s="8">
        <v>68387</v>
      </c>
      <c r="J78" s="9">
        <f t="shared" si="5"/>
        <v>0.58904546159279225</v>
      </c>
      <c r="K78" s="8">
        <v>118657829</v>
      </c>
      <c r="L78" s="8">
        <v>65148711</v>
      </c>
      <c r="M78" s="9">
        <f t="shared" si="6"/>
        <v>0.54904688168532056</v>
      </c>
      <c r="N78" s="11">
        <f t="shared" si="7"/>
        <v>68.419002181025505</v>
      </c>
    </row>
    <row r="79" spans="1:14" x14ac:dyDescent="0.2">
      <c r="A79" s="8" t="s">
        <v>77</v>
      </c>
      <c r="B79" s="8" t="s">
        <v>554</v>
      </c>
      <c r="C79" s="8" t="s">
        <v>389</v>
      </c>
      <c r="D79" s="8" t="s">
        <v>786</v>
      </c>
      <c r="E79" s="8">
        <v>50988846</v>
      </c>
      <c r="F79" s="8">
        <v>31432398</v>
      </c>
      <c r="G79" s="9">
        <f t="shared" si="4"/>
        <v>0.6164563520421702</v>
      </c>
      <c r="H79" s="10">
        <v>116098</v>
      </c>
      <c r="I79" s="8">
        <v>67080</v>
      </c>
      <c r="J79" s="9">
        <f t="shared" si="5"/>
        <v>0.57778773105479853</v>
      </c>
      <c r="K79" s="8">
        <v>118657829</v>
      </c>
      <c r="L79" s="8">
        <v>62311079</v>
      </c>
      <c r="M79" s="9">
        <f t="shared" si="6"/>
        <v>0.52513247145285291</v>
      </c>
      <c r="N79" s="11">
        <f t="shared" si="7"/>
        <v>50.444316651939218</v>
      </c>
    </row>
    <row r="80" spans="1:14" x14ac:dyDescent="0.2">
      <c r="A80" s="8" t="s">
        <v>78</v>
      </c>
      <c r="B80" s="8" t="s">
        <v>767</v>
      </c>
      <c r="C80" s="8" t="s">
        <v>389</v>
      </c>
      <c r="D80" s="8" t="s">
        <v>786</v>
      </c>
      <c r="E80" s="8">
        <v>45065543</v>
      </c>
      <c r="F80" s="8">
        <v>29584612</v>
      </c>
      <c r="G80" s="9">
        <f t="shared" si="4"/>
        <v>0.65647965231440797</v>
      </c>
      <c r="H80" s="10">
        <v>116098</v>
      </c>
      <c r="I80" s="8">
        <v>67012</v>
      </c>
      <c r="J80" s="9">
        <f t="shared" si="5"/>
        <v>0.57720201898396184</v>
      </c>
      <c r="K80" s="8">
        <v>118657829</v>
      </c>
      <c r="L80" s="8">
        <v>63223535</v>
      </c>
      <c r="M80" s="9">
        <f t="shared" si="6"/>
        <v>0.53282228010424837</v>
      </c>
      <c r="N80" s="11">
        <f t="shared" si="7"/>
        <v>46.793669477671564</v>
      </c>
    </row>
    <row r="81" spans="1:14" x14ac:dyDescent="0.2">
      <c r="A81" s="8" t="s">
        <v>79</v>
      </c>
      <c r="B81" s="8" t="s">
        <v>636</v>
      </c>
      <c r="C81" s="8" t="s">
        <v>389</v>
      </c>
      <c r="D81" s="8" t="s">
        <v>786</v>
      </c>
      <c r="E81" s="8">
        <v>46424808</v>
      </c>
      <c r="F81" s="8">
        <v>28258161</v>
      </c>
      <c r="G81" s="9">
        <f t="shared" si="4"/>
        <v>0.60868665304980907</v>
      </c>
      <c r="H81" s="10">
        <v>116098</v>
      </c>
      <c r="I81" s="8">
        <v>67871</v>
      </c>
      <c r="J81" s="9">
        <f t="shared" si="5"/>
        <v>0.58460094058467849</v>
      </c>
      <c r="K81" s="8">
        <v>118657829</v>
      </c>
      <c r="L81" s="8">
        <v>61682479</v>
      </c>
      <c r="M81" s="9">
        <f t="shared" si="6"/>
        <v>0.51983488590542137</v>
      </c>
      <c r="N81" s="11">
        <f t="shared" si="7"/>
        <v>45.812297848794309</v>
      </c>
    </row>
    <row r="82" spans="1:14" x14ac:dyDescent="0.2">
      <c r="A82" s="8" t="s">
        <v>80</v>
      </c>
      <c r="B82" s="8" t="s">
        <v>724</v>
      </c>
      <c r="C82" s="8" t="s">
        <v>389</v>
      </c>
      <c r="D82" s="8" t="s">
        <v>786</v>
      </c>
      <c r="E82" s="8">
        <v>44147546</v>
      </c>
      <c r="F82" s="8">
        <v>28432671</v>
      </c>
      <c r="G82" s="9">
        <f t="shared" si="4"/>
        <v>0.64403740583904712</v>
      </c>
      <c r="H82" s="10">
        <v>116098</v>
      </c>
      <c r="I82" s="8">
        <v>65461</v>
      </c>
      <c r="J82" s="9">
        <f t="shared" si="5"/>
        <v>0.56384261572120109</v>
      </c>
      <c r="K82" s="8">
        <v>118657829</v>
      </c>
      <c r="L82" s="8">
        <v>60692536</v>
      </c>
      <c r="M82" s="9">
        <f t="shared" si="6"/>
        <v>0.51149204828279804</v>
      </c>
      <c r="N82" s="11">
        <f t="shared" si="7"/>
        <v>46.84706369824454</v>
      </c>
    </row>
    <row r="83" spans="1:14" x14ac:dyDescent="0.2">
      <c r="A83" s="8" t="s">
        <v>81</v>
      </c>
      <c r="B83" s="8" t="s">
        <v>442</v>
      </c>
      <c r="C83" s="8" t="s">
        <v>389</v>
      </c>
      <c r="D83" s="8" t="s">
        <v>786</v>
      </c>
      <c r="E83" s="8">
        <v>61311942</v>
      </c>
      <c r="F83" s="8">
        <v>41417320</v>
      </c>
      <c r="G83" s="9">
        <f t="shared" si="4"/>
        <v>0.67551799288954184</v>
      </c>
      <c r="H83" s="10">
        <v>116098</v>
      </c>
      <c r="I83" s="8">
        <v>67460</v>
      </c>
      <c r="J83" s="9">
        <f t="shared" si="5"/>
        <v>0.58106082792123892</v>
      </c>
      <c r="K83" s="8">
        <v>118657829</v>
      </c>
      <c r="L83" s="8">
        <v>63247486</v>
      </c>
      <c r="M83" s="9">
        <f t="shared" si="6"/>
        <v>0.53302412940658139</v>
      </c>
      <c r="N83" s="11">
        <f t="shared" si="7"/>
        <v>65.484531669764706</v>
      </c>
    </row>
    <row r="84" spans="1:14" x14ac:dyDescent="0.2">
      <c r="A84" s="8" t="s">
        <v>82</v>
      </c>
      <c r="B84" s="8" t="s">
        <v>593</v>
      </c>
      <c r="C84" s="8" t="s">
        <v>389</v>
      </c>
      <c r="D84" s="8" t="s">
        <v>786</v>
      </c>
      <c r="E84" s="8">
        <v>46320203</v>
      </c>
      <c r="F84" s="8">
        <v>28407232</v>
      </c>
      <c r="G84" s="9">
        <f t="shared" si="4"/>
        <v>0.61327952297618382</v>
      </c>
      <c r="H84" s="10">
        <v>116098</v>
      </c>
      <c r="I84" s="8">
        <v>65900</v>
      </c>
      <c r="J84" s="9">
        <f t="shared" si="5"/>
        <v>0.56762390394322038</v>
      </c>
      <c r="K84" s="8">
        <v>118657829</v>
      </c>
      <c r="L84" s="8">
        <v>60643998</v>
      </c>
      <c r="M84" s="9">
        <f t="shared" si="6"/>
        <v>0.5110829897283895</v>
      </c>
      <c r="N84" s="11">
        <f t="shared" si="7"/>
        <v>46.842610871400659</v>
      </c>
    </row>
    <row r="85" spans="1:14" x14ac:dyDescent="0.2">
      <c r="A85" s="8" t="s">
        <v>83</v>
      </c>
      <c r="B85" s="8" t="s">
        <v>443</v>
      </c>
      <c r="C85" s="8" t="s">
        <v>389</v>
      </c>
      <c r="D85" s="8" t="s">
        <v>786</v>
      </c>
      <c r="E85" s="8">
        <v>42781917</v>
      </c>
      <c r="F85" s="8">
        <v>28741010</v>
      </c>
      <c r="G85" s="9">
        <f t="shared" si="4"/>
        <v>0.67180276190054788</v>
      </c>
      <c r="H85" s="10">
        <v>116098</v>
      </c>
      <c r="I85" s="8">
        <v>65791</v>
      </c>
      <c r="J85" s="9">
        <f t="shared" si="5"/>
        <v>0.56668504194732039</v>
      </c>
      <c r="K85" s="8">
        <v>118657829</v>
      </c>
      <c r="L85" s="8">
        <v>61766678</v>
      </c>
      <c r="M85" s="9">
        <f t="shared" si="6"/>
        <v>0.52054448088713978</v>
      </c>
      <c r="N85" s="11">
        <f t="shared" si="7"/>
        <v>46.531578078393657</v>
      </c>
    </row>
    <row r="86" spans="1:14" x14ac:dyDescent="0.2">
      <c r="A86" s="8" t="s">
        <v>84</v>
      </c>
      <c r="B86" s="8" t="s">
        <v>444</v>
      </c>
      <c r="C86" s="8" t="s">
        <v>389</v>
      </c>
      <c r="D86" s="8" t="s">
        <v>786</v>
      </c>
      <c r="E86" s="8">
        <v>42977939</v>
      </c>
      <c r="F86" s="8">
        <v>29496794</v>
      </c>
      <c r="G86" s="9">
        <f t="shared" si="4"/>
        <v>0.68632406965815651</v>
      </c>
      <c r="H86" s="10">
        <v>116098</v>
      </c>
      <c r="I86" s="8">
        <v>65334</v>
      </c>
      <c r="J86" s="9">
        <f t="shared" si="5"/>
        <v>0.5627487122947854</v>
      </c>
      <c r="K86" s="8">
        <v>118657829</v>
      </c>
      <c r="L86" s="8">
        <v>59094745</v>
      </c>
      <c r="M86" s="9">
        <f t="shared" si="6"/>
        <v>0.4980265145420788</v>
      </c>
      <c r="N86" s="11">
        <f t="shared" si="7"/>
        <v>49.91441117141634</v>
      </c>
    </row>
    <row r="87" spans="1:14" x14ac:dyDescent="0.2">
      <c r="A87" s="8" t="s">
        <v>85</v>
      </c>
      <c r="B87" s="8" t="s">
        <v>445</v>
      </c>
      <c r="C87" s="8" t="s">
        <v>389</v>
      </c>
      <c r="D87" s="8" t="s">
        <v>786</v>
      </c>
      <c r="E87" s="8">
        <v>40794192</v>
      </c>
      <c r="F87" s="8">
        <v>27217799</v>
      </c>
      <c r="G87" s="9">
        <f t="shared" si="4"/>
        <v>0.66719789424925979</v>
      </c>
      <c r="H87" s="10">
        <v>116098</v>
      </c>
      <c r="I87" s="8">
        <v>66259</v>
      </c>
      <c r="J87" s="9">
        <f t="shared" si="5"/>
        <v>0.57071611914072595</v>
      </c>
      <c r="K87" s="8">
        <v>118657829</v>
      </c>
      <c r="L87" s="8">
        <v>61301841</v>
      </c>
      <c r="M87" s="9">
        <f t="shared" si="6"/>
        <v>0.51662702340525712</v>
      </c>
      <c r="N87" s="11">
        <f t="shared" si="7"/>
        <v>44.399643723587353</v>
      </c>
    </row>
    <row r="88" spans="1:14" x14ac:dyDescent="0.2">
      <c r="A88" s="8" t="s">
        <v>86</v>
      </c>
      <c r="B88" s="8" t="s">
        <v>446</v>
      </c>
      <c r="C88" s="8" t="s">
        <v>389</v>
      </c>
      <c r="D88" s="8" t="s">
        <v>791</v>
      </c>
      <c r="E88" s="8">
        <v>55163786</v>
      </c>
      <c r="F88" s="8">
        <v>37612766</v>
      </c>
      <c r="G88" s="9">
        <f t="shared" si="4"/>
        <v>0.68183800872550704</v>
      </c>
      <c r="H88" s="10">
        <v>116098</v>
      </c>
      <c r="I88" s="8">
        <v>69086</v>
      </c>
      <c r="J88" s="9">
        <f t="shared" si="5"/>
        <v>0.59506623714448137</v>
      </c>
      <c r="K88" s="8">
        <v>118657829</v>
      </c>
      <c r="L88" s="8">
        <v>65377566</v>
      </c>
      <c r="M88" s="9">
        <f t="shared" si="6"/>
        <v>0.55097557869527514</v>
      </c>
      <c r="N88" s="11">
        <f t="shared" si="7"/>
        <v>57.531609543249132</v>
      </c>
    </row>
    <row r="89" spans="1:14" x14ac:dyDescent="0.2">
      <c r="A89" s="8" t="s">
        <v>87</v>
      </c>
      <c r="B89" s="8" t="s">
        <v>447</v>
      </c>
      <c r="C89" s="8" t="s">
        <v>389</v>
      </c>
      <c r="D89" s="8" t="s">
        <v>786</v>
      </c>
      <c r="E89" s="8">
        <v>49007450</v>
      </c>
      <c r="F89" s="8">
        <v>33543303</v>
      </c>
      <c r="G89" s="9">
        <f t="shared" si="4"/>
        <v>0.6844531392676011</v>
      </c>
      <c r="H89" s="10">
        <v>116098</v>
      </c>
      <c r="I89" s="8">
        <v>67358</v>
      </c>
      <c r="J89" s="9">
        <f t="shared" si="5"/>
        <v>0.58018225981498395</v>
      </c>
      <c r="K89" s="8">
        <v>118657829</v>
      </c>
      <c r="L89" s="8">
        <v>63623520</v>
      </c>
      <c r="M89" s="9">
        <f t="shared" si="6"/>
        <v>0.53619319126426968</v>
      </c>
      <c r="N89" s="11">
        <f t="shared" si="7"/>
        <v>52.721545428483054</v>
      </c>
    </row>
    <row r="90" spans="1:14" x14ac:dyDescent="0.2">
      <c r="A90" s="8" t="s">
        <v>88</v>
      </c>
      <c r="B90" s="8" t="s">
        <v>551</v>
      </c>
      <c r="C90" s="8" t="s">
        <v>389</v>
      </c>
      <c r="D90" s="8" t="s">
        <v>786</v>
      </c>
      <c r="E90" s="8">
        <v>42445609</v>
      </c>
      <c r="F90" s="8">
        <v>26161204</v>
      </c>
      <c r="G90" s="9">
        <f t="shared" si="4"/>
        <v>0.61634653421982943</v>
      </c>
      <c r="H90" s="10">
        <v>116098</v>
      </c>
      <c r="I90" s="8">
        <v>66616</v>
      </c>
      <c r="J90" s="9">
        <f t="shared" si="5"/>
        <v>0.57379110751261864</v>
      </c>
      <c r="K90" s="8">
        <v>118657829</v>
      </c>
      <c r="L90" s="8">
        <v>60389545</v>
      </c>
      <c r="M90" s="9">
        <f t="shared" si="6"/>
        <v>0.5089385631688913</v>
      </c>
      <c r="N90" s="11">
        <f t="shared" si="7"/>
        <v>43.320750305371568</v>
      </c>
    </row>
    <row r="91" spans="1:14" x14ac:dyDescent="0.2">
      <c r="A91" s="8" t="s">
        <v>89</v>
      </c>
      <c r="B91" s="8" t="s">
        <v>714</v>
      </c>
      <c r="C91" s="8" t="s">
        <v>389</v>
      </c>
      <c r="D91" s="8" t="s">
        <v>786</v>
      </c>
      <c r="E91" s="8">
        <v>61070250</v>
      </c>
      <c r="F91" s="8">
        <v>37141912</v>
      </c>
      <c r="G91" s="9">
        <f t="shared" si="4"/>
        <v>0.608183395352074</v>
      </c>
      <c r="H91" s="10">
        <v>116098</v>
      </c>
      <c r="I91" s="8">
        <v>66703</v>
      </c>
      <c r="J91" s="9">
        <f t="shared" si="5"/>
        <v>0.57454047442677736</v>
      </c>
      <c r="K91" s="8">
        <v>118657829</v>
      </c>
      <c r="L91" s="8">
        <v>59633443</v>
      </c>
      <c r="M91" s="9">
        <f t="shared" si="6"/>
        <v>0.5025664425395816</v>
      </c>
      <c r="N91" s="11">
        <f t="shared" si="7"/>
        <v>62.283695408967077</v>
      </c>
    </row>
    <row r="92" spans="1:14" x14ac:dyDescent="0.2">
      <c r="A92" s="8" t="s">
        <v>90</v>
      </c>
      <c r="B92" s="8" t="s">
        <v>581</v>
      </c>
      <c r="C92" s="8" t="s">
        <v>389</v>
      </c>
      <c r="D92" s="8" t="s">
        <v>786</v>
      </c>
      <c r="E92" s="8">
        <v>53631508</v>
      </c>
      <c r="F92" s="8">
        <v>32166571</v>
      </c>
      <c r="G92" s="9">
        <f t="shared" si="4"/>
        <v>0.59977002697742532</v>
      </c>
      <c r="H92" s="10">
        <v>116098</v>
      </c>
      <c r="I92" s="8">
        <v>67492</v>
      </c>
      <c r="J92" s="9">
        <f t="shared" si="5"/>
        <v>0.58133645713104443</v>
      </c>
      <c r="K92" s="8">
        <v>118657829</v>
      </c>
      <c r="L92" s="8">
        <v>62609852</v>
      </c>
      <c r="M92" s="9">
        <f t="shared" si="6"/>
        <v>0.52765040897554261</v>
      </c>
      <c r="N92" s="11">
        <f t="shared" si="7"/>
        <v>51.376213123774832</v>
      </c>
    </row>
    <row r="93" spans="1:14" x14ac:dyDescent="0.2">
      <c r="A93" s="8" t="s">
        <v>91</v>
      </c>
      <c r="B93" s="8" t="s">
        <v>448</v>
      </c>
      <c r="C93" s="8" t="s">
        <v>389</v>
      </c>
      <c r="D93" s="8" t="s">
        <v>786</v>
      </c>
      <c r="E93" s="8">
        <v>46135058</v>
      </c>
      <c r="F93" s="8">
        <v>29892244</v>
      </c>
      <c r="G93" s="9">
        <f t="shared" si="4"/>
        <v>0.64792904346191571</v>
      </c>
      <c r="H93" s="10">
        <v>116098</v>
      </c>
      <c r="I93" s="8">
        <v>65672</v>
      </c>
      <c r="J93" s="9">
        <f t="shared" si="5"/>
        <v>0.56566004582335616</v>
      </c>
      <c r="K93" s="8">
        <v>118657829</v>
      </c>
      <c r="L93" s="8">
        <v>60973114</v>
      </c>
      <c r="M93" s="9">
        <f t="shared" si="6"/>
        <v>0.51385664573384371</v>
      </c>
      <c r="N93" s="11">
        <f t="shared" si="7"/>
        <v>49.025286784598208</v>
      </c>
    </row>
    <row r="94" spans="1:14" x14ac:dyDescent="0.2">
      <c r="A94" s="8" t="s">
        <v>92</v>
      </c>
      <c r="B94" s="8" t="s">
        <v>772</v>
      </c>
      <c r="C94" s="8" t="s">
        <v>389</v>
      </c>
      <c r="D94" s="8" t="s">
        <v>786</v>
      </c>
      <c r="E94" s="8">
        <v>47600432</v>
      </c>
      <c r="F94" s="8">
        <v>31217969</v>
      </c>
      <c r="G94" s="9">
        <f t="shared" si="4"/>
        <v>0.65583373276948409</v>
      </c>
      <c r="H94" s="10">
        <v>116098</v>
      </c>
      <c r="I94" s="8">
        <v>66973</v>
      </c>
      <c r="J94" s="9">
        <f t="shared" si="5"/>
        <v>0.57686609588451132</v>
      </c>
      <c r="K94" s="8">
        <v>118657829</v>
      </c>
      <c r="L94" s="8">
        <v>64072822</v>
      </c>
      <c r="M94" s="9">
        <f t="shared" si="6"/>
        <v>0.53997972607437472</v>
      </c>
      <c r="N94" s="11">
        <f t="shared" si="7"/>
        <v>48.722637813580306</v>
      </c>
    </row>
    <row r="95" spans="1:14" x14ac:dyDescent="0.2">
      <c r="A95" s="8" t="s">
        <v>93</v>
      </c>
      <c r="B95" s="8" t="s">
        <v>727</v>
      </c>
      <c r="C95" s="8" t="s">
        <v>389</v>
      </c>
      <c r="D95" s="8" t="s">
        <v>791</v>
      </c>
      <c r="E95" s="8">
        <v>39618835</v>
      </c>
      <c r="F95" s="8">
        <v>25035261</v>
      </c>
      <c r="G95" s="9">
        <f t="shared" si="4"/>
        <v>0.63190300774871344</v>
      </c>
      <c r="H95" s="10">
        <v>116098</v>
      </c>
      <c r="I95" s="8">
        <v>65275</v>
      </c>
      <c r="J95" s="9">
        <f t="shared" si="5"/>
        <v>0.56224052093920651</v>
      </c>
      <c r="K95" s="8">
        <v>118657829</v>
      </c>
      <c r="L95" s="8">
        <v>58900977</v>
      </c>
      <c r="M95" s="9">
        <f t="shared" si="6"/>
        <v>0.4963935165205155</v>
      </c>
      <c r="N95" s="11">
        <f t="shared" si="7"/>
        <v>42.503982574007217</v>
      </c>
    </row>
    <row r="96" spans="1:14" x14ac:dyDescent="0.2">
      <c r="A96" s="8" t="s">
        <v>94</v>
      </c>
      <c r="B96" s="8" t="s">
        <v>592</v>
      </c>
      <c r="C96" s="8" t="s">
        <v>389</v>
      </c>
      <c r="D96" s="8" t="s">
        <v>786</v>
      </c>
      <c r="E96" s="8">
        <v>44635427</v>
      </c>
      <c r="F96" s="8">
        <v>29071116</v>
      </c>
      <c r="G96" s="9">
        <f t="shared" si="4"/>
        <v>0.65130139787841612</v>
      </c>
      <c r="H96" s="10">
        <v>116098</v>
      </c>
      <c r="I96" s="8">
        <v>65418</v>
      </c>
      <c r="J96" s="9">
        <f t="shared" si="5"/>
        <v>0.5634722389705249</v>
      </c>
      <c r="K96" s="8">
        <v>118657829</v>
      </c>
      <c r="L96" s="8">
        <v>59986150</v>
      </c>
      <c r="M96" s="9">
        <f t="shared" si="6"/>
        <v>0.50553891391355221</v>
      </c>
      <c r="N96" s="11">
        <f t="shared" si="7"/>
        <v>48.463046886656336</v>
      </c>
    </row>
    <row r="97" spans="1:14" x14ac:dyDescent="0.2">
      <c r="A97" s="8" t="s">
        <v>95</v>
      </c>
      <c r="B97" s="8" t="s">
        <v>730</v>
      </c>
      <c r="C97" s="8" t="s">
        <v>389</v>
      </c>
      <c r="D97" s="8" t="s">
        <v>786</v>
      </c>
      <c r="E97" s="8">
        <v>46175646</v>
      </c>
      <c r="F97" s="8">
        <v>28784333</v>
      </c>
      <c r="G97" s="9">
        <f t="shared" si="4"/>
        <v>0.6233661138167943</v>
      </c>
      <c r="H97" s="10">
        <v>116098</v>
      </c>
      <c r="I97" s="8">
        <v>66239</v>
      </c>
      <c r="J97" s="9">
        <f t="shared" si="5"/>
        <v>0.57054385088459747</v>
      </c>
      <c r="K97" s="8">
        <v>118657829</v>
      </c>
      <c r="L97" s="8">
        <v>61595211</v>
      </c>
      <c r="M97" s="9">
        <f t="shared" si="6"/>
        <v>0.51909942663791697</v>
      </c>
      <c r="N97" s="11">
        <f t="shared" si="7"/>
        <v>46.731446378193269</v>
      </c>
    </row>
    <row r="98" spans="1:14" x14ac:dyDescent="0.2">
      <c r="A98" s="8" t="s">
        <v>96</v>
      </c>
      <c r="B98" s="8" t="s">
        <v>545</v>
      </c>
      <c r="C98" s="8" t="s">
        <v>389</v>
      </c>
      <c r="D98" s="8" t="s">
        <v>786</v>
      </c>
      <c r="E98" s="8">
        <v>39812185</v>
      </c>
      <c r="F98" s="8">
        <v>26847666</v>
      </c>
      <c r="G98" s="9">
        <f t="shared" si="4"/>
        <v>0.67435801375885296</v>
      </c>
      <c r="H98" s="10">
        <v>116098</v>
      </c>
      <c r="I98" s="8">
        <v>65943</v>
      </c>
      <c r="J98" s="9">
        <f t="shared" si="5"/>
        <v>0.56799428069389657</v>
      </c>
      <c r="K98" s="8">
        <v>118657829</v>
      </c>
      <c r="L98" s="8">
        <v>60933695</v>
      </c>
      <c r="M98" s="9">
        <f t="shared" si="6"/>
        <v>0.5135244384085268</v>
      </c>
      <c r="N98" s="11">
        <f t="shared" si="7"/>
        <v>44.060459487972949</v>
      </c>
    </row>
    <row r="99" spans="1:14" x14ac:dyDescent="0.2">
      <c r="A99" s="8" t="s">
        <v>97</v>
      </c>
      <c r="B99" s="8" t="s">
        <v>525</v>
      </c>
      <c r="C99" s="8" t="s">
        <v>389</v>
      </c>
      <c r="D99" s="8" t="s">
        <v>786</v>
      </c>
      <c r="E99" s="8">
        <v>52837185</v>
      </c>
      <c r="F99" s="8">
        <v>35389565</v>
      </c>
      <c r="G99" s="9">
        <f t="shared" si="4"/>
        <v>0.66978520903413008</v>
      </c>
      <c r="H99" s="10">
        <v>116098</v>
      </c>
      <c r="I99" s="8">
        <v>68056</v>
      </c>
      <c r="J99" s="9">
        <f t="shared" si="5"/>
        <v>0.58619442195386651</v>
      </c>
      <c r="K99" s="8">
        <v>118657829</v>
      </c>
      <c r="L99" s="8">
        <v>63600736</v>
      </c>
      <c r="M99" s="9">
        <f t="shared" si="6"/>
        <v>0.53600117696405858</v>
      </c>
      <c r="N99" s="11">
        <f t="shared" si="7"/>
        <v>55.643326203017523</v>
      </c>
    </row>
    <row r="100" spans="1:14" x14ac:dyDescent="0.2">
      <c r="A100" s="8" t="s">
        <v>98</v>
      </c>
      <c r="B100" s="8" t="s">
        <v>526</v>
      </c>
      <c r="C100" s="8" t="s">
        <v>389</v>
      </c>
      <c r="D100" s="8" t="s">
        <v>786</v>
      </c>
      <c r="E100" s="8">
        <v>69613618</v>
      </c>
      <c r="F100" s="8">
        <v>47397642</v>
      </c>
      <c r="G100" s="9">
        <f t="shared" si="4"/>
        <v>0.68086738430977689</v>
      </c>
      <c r="H100" s="10">
        <v>116098</v>
      </c>
      <c r="I100" s="8">
        <v>68776</v>
      </c>
      <c r="J100" s="9">
        <f t="shared" si="5"/>
        <v>0.59239607917449055</v>
      </c>
      <c r="K100" s="8">
        <v>118657829</v>
      </c>
      <c r="L100" s="8">
        <v>64904155</v>
      </c>
      <c r="M100" s="9">
        <f t="shared" si="6"/>
        <v>0.54698586302299534</v>
      </c>
      <c r="N100" s="11">
        <f t="shared" si="7"/>
        <v>73.027130543491396</v>
      </c>
    </row>
    <row r="101" spans="1:14" x14ac:dyDescent="0.2">
      <c r="A101" s="8" t="s">
        <v>99</v>
      </c>
      <c r="B101" s="8" t="s">
        <v>449</v>
      </c>
      <c r="C101" s="8" t="s">
        <v>389</v>
      </c>
      <c r="D101" s="8" t="s">
        <v>786</v>
      </c>
      <c r="E101" s="8">
        <v>53469488</v>
      </c>
      <c r="F101" s="8">
        <v>36329342</v>
      </c>
      <c r="G101" s="9">
        <f t="shared" si="4"/>
        <v>0.67944061854491666</v>
      </c>
      <c r="H101" s="10">
        <v>116098</v>
      </c>
      <c r="I101" s="8">
        <v>67195</v>
      </c>
      <c r="J101" s="9">
        <f t="shared" si="5"/>
        <v>0.57877827352753708</v>
      </c>
      <c r="K101" s="8">
        <v>118657829</v>
      </c>
      <c r="L101" s="8">
        <v>63800804</v>
      </c>
      <c r="M101" s="9">
        <f t="shared" si="6"/>
        <v>0.53768726882741125</v>
      </c>
      <c r="N101" s="11">
        <f t="shared" si="7"/>
        <v>56.94182474565681</v>
      </c>
    </row>
    <row r="102" spans="1:14" x14ac:dyDescent="0.2">
      <c r="A102" s="8" t="s">
        <v>100</v>
      </c>
      <c r="B102" s="8" t="s">
        <v>748</v>
      </c>
      <c r="C102" s="8" t="s">
        <v>389</v>
      </c>
      <c r="D102" s="8" t="s">
        <v>786</v>
      </c>
      <c r="E102" s="8">
        <v>41005997</v>
      </c>
      <c r="F102" s="8">
        <v>22420395</v>
      </c>
      <c r="G102" s="9">
        <f t="shared" si="4"/>
        <v>0.54675892894397859</v>
      </c>
      <c r="H102" s="10">
        <v>116098</v>
      </c>
      <c r="I102" s="8">
        <v>66414</v>
      </c>
      <c r="J102" s="9">
        <f t="shared" si="5"/>
        <v>0.57205119812572136</v>
      </c>
      <c r="K102" s="8">
        <v>118657829</v>
      </c>
      <c r="L102" s="8">
        <v>58873583</v>
      </c>
      <c r="M102" s="9">
        <f t="shared" si="6"/>
        <v>0.49616265101226487</v>
      </c>
      <c r="N102" s="11">
        <f t="shared" si="7"/>
        <v>38.082266880206696</v>
      </c>
    </row>
    <row r="103" spans="1:14" x14ac:dyDescent="0.2">
      <c r="A103" s="8" t="s">
        <v>101</v>
      </c>
      <c r="B103" s="8" t="s">
        <v>547</v>
      </c>
      <c r="C103" s="8" t="s">
        <v>389</v>
      </c>
      <c r="D103" s="8" t="s">
        <v>786</v>
      </c>
      <c r="E103" s="8">
        <v>39422953</v>
      </c>
      <c r="F103" s="8">
        <v>24699733</v>
      </c>
      <c r="G103" s="9">
        <f t="shared" si="4"/>
        <v>0.62653178213209959</v>
      </c>
      <c r="H103" s="10">
        <v>116098</v>
      </c>
      <c r="I103" s="8">
        <v>65965</v>
      </c>
      <c r="J103" s="9">
        <f t="shared" si="5"/>
        <v>0.56818377577563783</v>
      </c>
      <c r="K103" s="8">
        <v>118657829</v>
      </c>
      <c r="L103" s="8">
        <v>60518628</v>
      </c>
      <c r="M103" s="9">
        <f t="shared" si="6"/>
        <v>0.51002642227678041</v>
      </c>
      <c r="N103" s="11">
        <f t="shared" si="7"/>
        <v>40.813438467243508</v>
      </c>
    </row>
    <row r="104" spans="1:14" x14ac:dyDescent="0.2">
      <c r="A104" s="8" t="s">
        <v>102</v>
      </c>
      <c r="B104" s="8" t="s">
        <v>550</v>
      </c>
      <c r="C104" s="8" t="s">
        <v>389</v>
      </c>
      <c r="D104" s="8" t="s">
        <v>786</v>
      </c>
      <c r="E104" s="8">
        <v>42938655</v>
      </c>
      <c r="F104" s="8">
        <v>26389708</v>
      </c>
      <c r="G104" s="9">
        <f t="shared" si="4"/>
        <v>0.6145909321100067</v>
      </c>
      <c r="H104" s="10">
        <v>116098</v>
      </c>
      <c r="I104" s="8">
        <v>65732</v>
      </c>
      <c r="J104" s="9">
        <f t="shared" si="5"/>
        <v>0.5661768505917415</v>
      </c>
      <c r="K104" s="8">
        <v>118657829</v>
      </c>
      <c r="L104" s="8">
        <v>60794380</v>
      </c>
      <c r="M104" s="9">
        <f t="shared" si="6"/>
        <v>0.51235034815949654</v>
      </c>
      <c r="N104" s="11">
        <f t="shared" si="7"/>
        <v>43.408137396910703</v>
      </c>
    </row>
    <row r="105" spans="1:14" x14ac:dyDescent="0.2">
      <c r="A105" s="8" t="s">
        <v>103</v>
      </c>
      <c r="B105" s="8" t="s">
        <v>450</v>
      </c>
      <c r="C105" s="8" t="s">
        <v>389</v>
      </c>
      <c r="D105" s="8" t="s">
        <v>786</v>
      </c>
      <c r="E105" s="8">
        <v>51631989</v>
      </c>
      <c r="F105" s="8">
        <v>35585381</v>
      </c>
      <c r="G105" s="9">
        <f t="shared" si="4"/>
        <v>0.68921189536200123</v>
      </c>
      <c r="H105" s="10">
        <v>116098</v>
      </c>
      <c r="I105" s="8">
        <v>66939</v>
      </c>
      <c r="J105" s="9">
        <f t="shared" si="5"/>
        <v>0.57657323984909303</v>
      </c>
      <c r="K105" s="8">
        <v>118657829</v>
      </c>
      <c r="L105" s="8">
        <v>63497875</v>
      </c>
      <c r="M105" s="9">
        <f t="shared" si="6"/>
        <v>0.53513430622432845</v>
      </c>
      <c r="N105" s="11">
        <f t="shared" si="7"/>
        <v>56.041845494829552</v>
      </c>
    </row>
    <row r="106" spans="1:14" x14ac:dyDescent="0.2">
      <c r="A106" s="8" t="s">
        <v>104</v>
      </c>
      <c r="B106" s="8" t="s">
        <v>556</v>
      </c>
      <c r="C106" s="8" t="s">
        <v>389</v>
      </c>
      <c r="D106" s="8" t="s">
        <v>786</v>
      </c>
      <c r="E106" s="8">
        <v>48454067</v>
      </c>
      <c r="F106" s="8">
        <v>31482977</v>
      </c>
      <c r="G106" s="9">
        <f t="shared" si="4"/>
        <v>0.64974890549435205</v>
      </c>
      <c r="H106" s="10">
        <v>116098</v>
      </c>
      <c r="I106" s="8">
        <v>66041</v>
      </c>
      <c r="J106" s="9">
        <f t="shared" si="5"/>
        <v>0.56883839514892587</v>
      </c>
      <c r="K106" s="8">
        <v>118657829</v>
      </c>
      <c r="L106" s="8">
        <v>61478730</v>
      </c>
      <c r="M106" s="9">
        <f t="shared" si="6"/>
        <v>0.5181177720687945</v>
      </c>
      <c r="N106" s="11">
        <f t="shared" si="7"/>
        <v>51.209543528306455</v>
      </c>
    </row>
    <row r="107" spans="1:14" x14ac:dyDescent="0.2">
      <c r="A107" s="8" t="s">
        <v>105</v>
      </c>
      <c r="B107" s="8" t="s">
        <v>622</v>
      </c>
      <c r="C107" s="8" t="s">
        <v>389</v>
      </c>
      <c r="D107" s="8" t="s">
        <v>786</v>
      </c>
      <c r="E107" s="8">
        <v>57883540</v>
      </c>
      <c r="F107" s="8">
        <v>35841049</v>
      </c>
      <c r="G107" s="9">
        <f t="shared" si="4"/>
        <v>0.61919241635877831</v>
      </c>
      <c r="H107" s="10">
        <v>116098</v>
      </c>
      <c r="I107" s="8">
        <v>66737</v>
      </c>
      <c r="J107" s="9">
        <f t="shared" si="5"/>
        <v>0.57483333046219576</v>
      </c>
      <c r="K107" s="8">
        <v>118657829</v>
      </c>
      <c r="L107" s="8">
        <v>62205870</v>
      </c>
      <c r="M107" s="9">
        <f t="shared" si="6"/>
        <v>0.52424581272256376</v>
      </c>
      <c r="N107" s="11">
        <f t="shared" si="7"/>
        <v>57.616827800977624</v>
      </c>
    </row>
    <row r="108" spans="1:14" x14ac:dyDescent="0.2">
      <c r="A108" s="8" t="s">
        <v>106</v>
      </c>
      <c r="B108" s="8" t="s">
        <v>742</v>
      </c>
      <c r="C108" s="8" t="s">
        <v>389</v>
      </c>
      <c r="D108" s="8" t="s">
        <v>791</v>
      </c>
      <c r="E108" s="8">
        <v>53251973</v>
      </c>
      <c r="F108" s="8">
        <v>35136132</v>
      </c>
      <c r="G108" s="9">
        <f t="shared" si="4"/>
        <v>0.65980901778043044</v>
      </c>
      <c r="H108" s="10">
        <v>116098</v>
      </c>
      <c r="I108" s="8">
        <v>66715</v>
      </c>
      <c r="J108" s="9">
        <f t="shared" si="5"/>
        <v>0.57464383538045449</v>
      </c>
      <c r="K108" s="8">
        <v>118657829</v>
      </c>
      <c r="L108" s="8">
        <v>62517196</v>
      </c>
      <c r="M108" s="9">
        <f t="shared" si="6"/>
        <v>0.52686954183191737</v>
      </c>
      <c r="N108" s="11">
        <f t="shared" si="7"/>
        <v>56.202347910805216</v>
      </c>
    </row>
    <row r="109" spans="1:14" x14ac:dyDescent="0.2">
      <c r="A109" s="8" t="s">
        <v>107</v>
      </c>
      <c r="B109" s="8" t="s">
        <v>770</v>
      </c>
      <c r="C109" s="8" t="s">
        <v>389</v>
      </c>
      <c r="D109" s="8" t="s">
        <v>786</v>
      </c>
      <c r="E109" s="8">
        <v>70000000</v>
      </c>
      <c r="F109" s="8">
        <v>46566003</v>
      </c>
      <c r="G109" s="9">
        <f t="shared" si="4"/>
        <v>0.66522861428571434</v>
      </c>
      <c r="H109" s="10">
        <v>116098</v>
      </c>
      <c r="I109" s="8">
        <v>69641</v>
      </c>
      <c r="J109" s="9">
        <f t="shared" si="5"/>
        <v>0.59984668125204565</v>
      </c>
      <c r="K109" s="8">
        <v>118657829</v>
      </c>
      <c r="L109" s="8">
        <v>66271285</v>
      </c>
      <c r="M109" s="9">
        <f t="shared" si="6"/>
        <v>0.55850747951911373</v>
      </c>
      <c r="N109" s="11">
        <f t="shared" si="7"/>
        <v>70.265731228842171</v>
      </c>
    </row>
    <row r="110" spans="1:14" x14ac:dyDescent="0.2">
      <c r="A110" s="8" t="s">
        <v>108</v>
      </c>
      <c r="B110" s="8" t="s">
        <v>749</v>
      </c>
      <c r="C110" s="8" t="s">
        <v>389</v>
      </c>
      <c r="D110" s="8" t="s">
        <v>786</v>
      </c>
      <c r="E110" s="8">
        <v>66570907</v>
      </c>
      <c r="F110" s="8">
        <v>42111546</v>
      </c>
      <c r="G110" s="9">
        <f t="shared" si="4"/>
        <v>0.63258182737393076</v>
      </c>
      <c r="H110" s="10">
        <v>116098</v>
      </c>
      <c r="I110" s="8">
        <v>67900</v>
      </c>
      <c r="J110" s="9">
        <f t="shared" si="5"/>
        <v>0.58485072955606465</v>
      </c>
      <c r="K110" s="8">
        <v>118657829</v>
      </c>
      <c r="L110" s="8">
        <v>63428698</v>
      </c>
      <c r="M110" s="9">
        <f t="shared" si="6"/>
        <v>0.53455131055869898</v>
      </c>
      <c r="N110" s="11">
        <f t="shared" si="7"/>
        <v>66.391944542200761</v>
      </c>
    </row>
    <row r="111" spans="1:14" x14ac:dyDescent="0.2">
      <c r="A111" s="8" t="s">
        <v>109</v>
      </c>
      <c r="B111" s="8" t="s">
        <v>578</v>
      </c>
      <c r="C111" s="8" t="s">
        <v>389</v>
      </c>
      <c r="D111" s="8" t="s">
        <v>786</v>
      </c>
      <c r="E111" s="8">
        <v>49518643</v>
      </c>
      <c r="F111" s="8">
        <v>31738420</v>
      </c>
      <c r="G111" s="9">
        <f t="shared" si="4"/>
        <v>0.64093880763251121</v>
      </c>
      <c r="H111" s="10">
        <v>116098</v>
      </c>
      <c r="I111" s="8">
        <v>68161</v>
      </c>
      <c r="J111" s="9">
        <f t="shared" si="5"/>
        <v>0.58709883029854093</v>
      </c>
      <c r="K111" s="8">
        <v>118657829</v>
      </c>
      <c r="L111" s="8">
        <v>63326059</v>
      </c>
      <c r="M111" s="9">
        <f t="shared" si="6"/>
        <v>0.53368631074482242</v>
      </c>
      <c r="N111" s="11">
        <f t="shared" si="7"/>
        <v>50.119051305561271</v>
      </c>
    </row>
    <row r="112" spans="1:14" x14ac:dyDescent="0.2">
      <c r="A112" s="8" t="s">
        <v>110</v>
      </c>
      <c r="B112" s="8" t="s">
        <v>548</v>
      </c>
      <c r="C112" s="8" t="s">
        <v>389</v>
      </c>
      <c r="D112" s="8" t="s">
        <v>786</v>
      </c>
      <c r="E112" s="8">
        <v>49356320</v>
      </c>
      <c r="F112" s="8">
        <v>31362015</v>
      </c>
      <c r="G112" s="9">
        <f t="shared" si="4"/>
        <v>0.63542044868823289</v>
      </c>
      <c r="H112" s="10">
        <v>116098</v>
      </c>
      <c r="I112" s="8">
        <v>66612</v>
      </c>
      <c r="J112" s="9">
        <f t="shared" si="5"/>
        <v>0.57375665386139296</v>
      </c>
      <c r="K112" s="8">
        <v>118657829</v>
      </c>
      <c r="L112" s="8">
        <v>62458260</v>
      </c>
      <c r="M112" s="9">
        <f t="shared" si="6"/>
        <v>0.52637285315577453</v>
      </c>
      <c r="N112" s="11">
        <f t="shared" si="7"/>
        <v>50.212758088361731</v>
      </c>
    </row>
    <row r="113" spans="1:14" x14ac:dyDescent="0.2">
      <c r="A113" s="8" t="s">
        <v>111</v>
      </c>
      <c r="B113" s="8" t="s">
        <v>583</v>
      </c>
      <c r="C113" s="8" t="s">
        <v>389</v>
      </c>
      <c r="D113" s="8" t="s">
        <v>791</v>
      </c>
      <c r="E113" s="8">
        <v>51145613</v>
      </c>
      <c r="F113" s="8">
        <v>32478427</v>
      </c>
      <c r="G113" s="9">
        <f t="shared" si="4"/>
        <v>0.63501882360858597</v>
      </c>
      <c r="H113" s="10">
        <v>116098</v>
      </c>
      <c r="I113" s="8">
        <v>67254</v>
      </c>
      <c r="J113" s="9">
        <f t="shared" si="5"/>
        <v>0.57928646488311597</v>
      </c>
      <c r="K113" s="8">
        <v>118657829</v>
      </c>
      <c r="L113" s="8">
        <v>60237031</v>
      </c>
      <c r="M113" s="9">
        <f t="shared" si="6"/>
        <v>0.50765323710751531</v>
      </c>
      <c r="N113" s="11">
        <f t="shared" si="7"/>
        <v>53.917708859189958</v>
      </c>
    </row>
    <row r="114" spans="1:14" x14ac:dyDescent="0.2">
      <c r="A114" s="8" t="s">
        <v>112</v>
      </c>
      <c r="B114" s="8" t="s">
        <v>642</v>
      </c>
      <c r="C114" s="8" t="s">
        <v>389</v>
      </c>
      <c r="D114" s="8" t="s">
        <v>786</v>
      </c>
      <c r="E114" s="8">
        <v>65850020</v>
      </c>
      <c r="F114" s="8">
        <v>42592635</v>
      </c>
      <c r="G114" s="9">
        <f t="shared" si="4"/>
        <v>0.6468127876043166</v>
      </c>
      <c r="H114" s="10">
        <v>116098</v>
      </c>
      <c r="I114" s="8">
        <v>67450</v>
      </c>
      <c r="J114" s="9">
        <f t="shared" si="5"/>
        <v>0.58097469379317468</v>
      </c>
      <c r="K114" s="8">
        <v>118657829</v>
      </c>
      <c r="L114" s="8">
        <v>62642764</v>
      </c>
      <c r="M114" s="9">
        <f t="shared" si="6"/>
        <v>0.52792777794712564</v>
      </c>
      <c r="N114" s="11">
        <f t="shared" si="7"/>
        <v>67.992904974627237</v>
      </c>
    </row>
    <row r="115" spans="1:14" x14ac:dyDescent="0.2">
      <c r="A115" s="8" t="s">
        <v>113</v>
      </c>
      <c r="B115" s="8" t="s">
        <v>546</v>
      </c>
      <c r="C115" s="8" t="s">
        <v>389</v>
      </c>
      <c r="D115" s="8" t="s">
        <v>786</v>
      </c>
      <c r="E115" s="8">
        <v>42863373</v>
      </c>
      <c r="F115" s="8">
        <v>28318664</v>
      </c>
      <c r="G115" s="9">
        <f t="shared" si="4"/>
        <v>0.66067278466396007</v>
      </c>
      <c r="H115" s="10">
        <v>116098</v>
      </c>
      <c r="I115" s="8">
        <v>66570</v>
      </c>
      <c r="J115" s="9">
        <f t="shared" si="5"/>
        <v>0.57339489052352322</v>
      </c>
      <c r="K115" s="8">
        <v>118657829</v>
      </c>
      <c r="L115" s="8">
        <v>61300098</v>
      </c>
      <c r="M115" s="9">
        <f t="shared" si="6"/>
        <v>0.51661233410902874</v>
      </c>
      <c r="N115" s="11">
        <f t="shared" si="7"/>
        <v>46.19676790728785</v>
      </c>
    </row>
    <row r="116" spans="1:14" x14ac:dyDescent="0.2">
      <c r="A116" s="8" t="s">
        <v>114</v>
      </c>
      <c r="B116" s="8" t="s">
        <v>527</v>
      </c>
      <c r="C116" s="8" t="s">
        <v>389</v>
      </c>
      <c r="D116" s="8" t="s">
        <v>786</v>
      </c>
      <c r="E116" s="8">
        <v>42491898</v>
      </c>
      <c r="F116" s="8">
        <v>29560559</v>
      </c>
      <c r="G116" s="9">
        <f t="shared" si="4"/>
        <v>0.69567518494937552</v>
      </c>
      <c r="H116" s="10">
        <v>116098</v>
      </c>
      <c r="I116" s="8">
        <v>66172</v>
      </c>
      <c r="J116" s="9">
        <f t="shared" si="5"/>
        <v>0.56996675222656723</v>
      </c>
      <c r="K116" s="8">
        <v>118657829</v>
      </c>
      <c r="L116" s="8">
        <v>61504513</v>
      </c>
      <c r="M116" s="9">
        <f t="shared" si="6"/>
        <v>0.51833506072321611</v>
      </c>
      <c r="N116" s="11">
        <f t="shared" si="7"/>
        <v>48.062422671324946</v>
      </c>
    </row>
    <row r="117" spans="1:14" x14ac:dyDescent="0.2">
      <c r="A117" s="8" t="s">
        <v>115</v>
      </c>
      <c r="B117" s="8" t="s">
        <v>731</v>
      </c>
      <c r="C117" s="8" t="s">
        <v>389</v>
      </c>
      <c r="D117" s="8" t="s">
        <v>786</v>
      </c>
      <c r="E117" s="8">
        <v>45048352</v>
      </c>
      <c r="F117" s="8">
        <v>29065108</v>
      </c>
      <c r="G117" s="9">
        <f t="shared" si="4"/>
        <v>0.64519803077368953</v>
      </c>
      <c r="H117" s="10">
        <v>116098</v>
      </c>
      <c r="I117" s="8">
        <v>66460</v>
      </c>
      <c r="J117" s="9">
        <f t="shared" si="5"/>
        <v>0.57244741511481678</v>
      </c>
      <c r="K117" s="8">
        <v>118657829</v>
      </c>
      <c r="L117" s="8">
        <v>60998063</v>
      </c>
      <c r="M117" s="9">
        <f t="shared" si="6"/>
        <v>0.51406690577492364</v>
      </c>
      <c r="N117" s="11">
        <f t="shared" si="7"/>
        <v>47.649231091157766</v>
      </c>
    </row>
    <row r="118" spans="1:14" x14ac:dyDescent="0.2">
      <c r="A118" s="8" t="s">
        <v>116</v>
      </c>
      <c r="B118" s="8" t="s">
        <v>683</v>
      </c>
      <c r="C118" s="8" t="s">
        <v>389</v>
      </c>
      <c r="D118" s="8" t="s">
        <v>786</v>
      </c>
      <c r="E118" s="8">
        <v>56981259</v>
      </c>
      <c r="F118" s="8">
        <v>36888401</v>
      </c>
      <c r="G118" s="9">
        <f t="shared" si="4"/>
        <v>0.64737778082439346</v>
      </c>
      <c r="H118" s="10">
        <v>116098</v>
      </c>
      <c r="I118" s="8">
        <v>68402</v>
      </c>
      <c r="J118" s="9">
        <f t="shared" si="5"/>
        <v>0.58917466278488861</v>
      </c>
      <c r="K118" s="8">
        <v>118657829</v>
      </c>
      <c r="L118" s="8">
        <v>64329150</v>
      </c>
      <c r="M118" s="9">
        <f t="shared" si="6"/>
        <v>0.54213995437250073</v>
      </c>
      <c r="N118" s="11">
        <f t="shared" si="7"/>
        <v>57.343212214058482</v>
      </c>
    </row>
    <row r="119" spans="1:14" x14ac:dyDescent="0.2">
      <c r="A119" s="8" t="s">
        <v>117</v>
      </c>
      <c r="B119" s="8" t="s">
        <v>677</v>
      </c>
      <c r="C119" s="8" t="s">
        <v>389</v>
      </c>
      <c r="D119" s="8" t="s">
        <v>786</v>
      </c>
      <c r="E119" s="8">
        <v>64028942</v>
      </c>
      <c r="F119" s="8">
        <v>42770038</v>
      </c>
      <c r="G119" s="9">
        <f t="shared" si="4"/>
        <v>0.66797977077303572</v>
      </c>
      <c r="H119" s="10">
        <v>116098</v>
      </c>
      <c r="I119" s="8">
        <v>68605</v>
      </c>
      <c r="J119" s="9">
        <f t="shared" si="5"/>
        <v>0.59092318558459234</v>
      </c>
      <c r="K119" s="8">
        <v>118657829</v>
      </c>
      <c r="L119" s="8">
        <v>64162645</v>
      </c>
      <c r="M119" s="9">
        <f t="shared" si="6"/>
        <v>0.5407367178443826</v>
      </c>
      <c r="N119" s="11">
        <f t="shared" si="7"/>
        <v>66.65878253616259</v>
      </c>
    </row>
    <row r="120" spans="1:14" x14ac:dyDescent="0.2">
      <c r="A120" s="8" t="s">
        <v>118</v>
      </c>
      <c r="B120" s="8" t="s">
        <v>563</v>
      </c>
      <c r="C120" s="8" t="s">
        <v>389</v>
      </c>
      <c r="D120" s="8" t="s">
        <v>786</v>
      </c>
      <c r="E120" s="8">
        <v>70000000</v>
      </c>
      <c r="F120" s="8">
        <v>42515943</v>
      </c>
      <c r="G120" s="9">
        <f t="shared" si="4"/>
        <v>0.60737061428571426</v>
      </c>
      <c r="H120" s="10">
        <v>116098</v>
      </c>
      <c r="I120" s="8">
        <v>67613</v>
      </c>
      <c r="J120" s="9">
        <f t="shared" si="5"/>
        <v>0.58237868008062155</v>
      </c>
      <c r="K120" s="8">
        <v>118657829</v>
      </c>
      <c r="L120" s="8">
        <v>63389904</v>
      </c>
      <c r="M120" s="9">
        <f t="shared" si="6"/>
        <v>0.53422437047959137</v>
      </c>
      <c r="N120" s="11">
        <f t="shared" si="7"/>
        <v>67.070527508607682</v>
      </c>
    </row>
    <row r="121" spans="1:14" x14ac:dyDescent="0.2">
      <c r="A121" s="8" t="s">
        <v>119</v>
      </c>
      <c r="B121" s="8" t="s">
        <v>654</v>
      </c>
      <c r="C121" s="8" t="s">
        <v>389</v>
      </c>
      <c r="D121" s="8" t="s">
        <v>786</v>
      </c>
      <c r="E121" s="8">
        <v>54362795</v>
      </c>
      <c r="F121" s="8">
        <v>36210486</v>
      </c>
      <c r="G121" s="9">
        <f t="shared" si="4"/>
        <v>0.66608948270595725</v>
      </c>
      <c r="H121" s="10">
        <v>116098</v>
      </c>
      <c r="I121" s="8">
        <v>67017</v>
      </c>
      <c r="J121" s="9">
        <f t="shared" si="5"/>
        <v>0.57724508604799396</v>
      </c>
      <c r="K121" s="8">
        <v>118657829</v>
      </c>
      <c r="L121" s="8">
        <v>61996052</v>
      </c>
      <c r="M121" s="9">
        <f t="shared" si="6"/>
        <v>0.52247755181834654</v>
      </c>
      <c r="N121" s="11">
        <f t="shared" si="7"/>
        <v>58.407728930868046</v>
      </c>
    </row>
    <row r="122" spans="1:14" x14ac:dyDescent="0.2">
      <c r="A122" s="8" t="s">
        <v>120</v>
      </c>
      <c r="B122" s="8" t="s">
        <v>451</v>
      </c>
      <c r="C122" s="8" t="s">
        <v>389</v>
      </c>
      <c r="D122" s="8" t="s">
        <v>786</v>
      </c>
      <c r="E122" s="8">
        <v>19159608</v>
      </c>
      <c r="F122" s="8">
        <v>11970108</v>
      </c>
      <c r="G122" s="9">
        <f t="shared" si="4"/>
        <v>0.62475745850332642</v>
      </c>
      <c r="H122" s="10">
        <v>116098</v>
      </c>
      <c r="I122" s="8">
        <v>62633</v>
      </c>
      <c r="J122" s="9">
        <f t="shared" si="5"/>
        <v>0.53948388430463923</v>
      </c>
      <c r="K122" s="8">
        <v>118657829</v>
      </c>
      <c r="L122" s="8">
        <v>54213024</v>
      </c>
      <c r="M122" s="9">
        <f t="shared" si="6"/>
        <v>0.45688535225096694</v>
      </c>
      <c r="N122" s="11">
        <f t="shared" si="7"/>
        <v>22.079764449221649</v>
      </c>
    </row>
    <row r="123" spans="1:14" x14ac:dyDescent="0.2">
      <c r="A123" s="8" t="s">
        <v>121</v>
      </c>
      <c r="B123" s="8" t="s">
        <v>388</v>
      </c>
      <c r="C123" s="8" t="s">
        <v>389</v>
      </c>
      <c r="D123" s="8" t="s">
        <v>786</v>
      </c>
      <c r="E123" s="8">
        <v>48952430</v>
      </c>
      <c r="F123" s="8">
        <v>33757924</v>
      </c>
      <c r="G123" s="9">
        <f t="shared" si="4"/>
        <v>0.68960670593880635</v>
      </c>
      <c r="H123" s="10">
        <v>116098</v>
      </c>
      <c r="I123" s="8">
        <v>63823</v>
      </c>
      <c r="J123" s="9">
        <f t="shared" si="5"/>
        <v>0.54973384554428151</v>
      </c>
      <c r="K123" s="8">
        <v>118657829</v>
      </c>
      <c r="L123" s="8">
        <v>56244708</v>
      </c>
      <c r="M123" s="9">
        <f t="shared" si="6"/>
        <v>0.47400756000684963</v>
      </c>
      <c r="N123" s="11">
        <f t="shared" si="7"/>
        <v>60.019733767663972</v>
      </c>
    </row>
    <row r="124" spans="1:14" x14ac:dyDescent="0.2">
      <c r="A124" s="8" t="s">
        <v>122</v>
      </c>
      <c r="B124" s="8" t="s">
        <v>732</v>
      </c>
      <c r="C124" s="8" t="s">
        <v>389</v>
      </c>
      <c r="D124" s="8" t="s">
        <v>786</v>
      </c>
      <c r="E124" s="8">
        <v>46079474</v>
      </c>
      <c r="F124" s="8">
        <v>29694220</v>
      </c>
      <c r="G124" s="9">
        <f t="shared" si="4"/>
        <v>0.64441317190382863</v>
      </c>
      <c r="H124" s="10">
        <v>116098</v>
      </c>
      <c r="I124" s="8">
        <v>65440</v>
      </c>
      <c r="J124" s="9">
        <f t="shared" si="5"/>
        <v>0.56366173405226616</v>
      </c>
      <c r="K124" s="8">
        <v>118657829</v>
      </c>
      <c r="L124" s="8">
        <v>60369018</v>
      </c>
      <c r="M124" s="9">
        <f t="shared" si="6"/>
        <v>0.50876556994819111</v>
      </c>
      <c r="N124" s="11">
        <f t="shared" si="7"/>
        <v>49.187846653394296</v>
      </c>
    </row>
    <row r="125" spans="1:14" x14ac:dyDescent="0.2">
      <c r="A125" s="8" t="s">
        <v>123</v>
      </c>
      <c r="B125" s="8" t="s">
        <v>558</v>
      </c>
      <c r="C125" s="8" t="s">
        <v>389</v>
      </c>
      <c r="D125" s="8" t="s">
        <v>786</v>
      </c>
      <c r="E125" s="8">
        <v>54621673</v>
      </c>
      <c r="F125" s="8">
        <v>32790047</v>
      </c>
      <c r="G125" s="9">
        <f t="shared" si="4"/>
        <v>0.60031202266543537</v>
      </c>
      <c r="H125" s="10">
        <v>116098</v>
      </c>
      <c r="I125" s="8">
        <v>66867</v>
      </c>
      <c r="J125" s="9">
        <f t="shared" si="5"/>
        <v>0.57595307412703056</v>
      </c>
      <c r="K125" s="8">
        <v>118657829</v>
      </c>
      <c r="L125" s="8">
        <v>61387866</v>
      </c>
      <c r="M125" s="9">
        <f t="shared" si="6"/>
        <v>0.51735200717350049</v>
      </c>
      <c r="N125" s="11">
        <f t="shared" si="7"/>
        <v>53.414541238491658</v>
      </c>
    </row>
    <row r="126" spans="1:14" x14ac:dyDescent="0.2">
      <c r="A126" s="8" t="s">
        <v>124</v>
      </c>
      <c r="B126" s="8" t="s">
        <v>626</v>
      </c>
      <c r="C126" s="8" t="s">
        <v>389</v>
      </c>
      <c r="D126" s="8" t="s">
        <v>786</v>
      </c>
      <c r="E126" s="8">
        <v>70000000</v>
      </c>
      <c r="F126" s="8">
        <v>43191179</v>
      </c>
      <c r="G126" s="9">
        <f t="shared" si="4"/>
        <v>0.61701684285714287</v>
      </c>
      <c r="H126" s="10">
        <v>116098</v>
      </c>
      <c r="I126" s="8">
        <v>69111</v>
      </c>
      <c r="J126" s="9">
        <f t="shared" si="5"/>
        <v>0.59528157246464197</v>
      </c>
      <c r="K126" s="8">
        <v>118657829</v>
      </c>
      <c r="L126" s="8">
        <v>65668770</v>
      </c>
      <c r="M126" s="9">
        <f t="shared" si="6"/>
        <v>0.55342972775947219</v>
      </c>
      <c r="N126" s="11">
        <f t="shared" si="7"/>
        <v>65.771262351952075</v>
      </c>
    </row>
    <row r="127" spans="1:14" x14ac:dyDescent="0.2">
      <c r="A127" s="8" t="s">
        <v>125</v>
      </c>
      <c r="B127" s="8" t="s">
        <v>621</v>
      </c>
      <c r="C127" s="8" t="s">
        <v>389</v>
      </c>
      <c r="D127" s="8" t="s">
        <v>786</v>
      </c>
      <c r="E127" s="8">
        <v>56618622</v>
      </c>
      <c r="F127" s="8">
        <v>34637143</v>
      </c>
      <c r="G127" s="9">
        <f t="shared" si="4"/>
        <v>0.61176238093537494</v>
      </c>
      <c r="H127" s="10">
        <v>116098</v>
      </c>
      <c r="I127" s="8">
        <v>67782</v>
      </c>
      <c r="J127" s="9">
        <f t="shared" si="5"/>
        <v>0.58383434684490687</v>
      </c>
      <c r="K127" s="8">
        <v>118657829</v>
      </c>
      <c r="L127" s="8">
        <v>63446921</v>
      </c>
      <c r="M127" s="9">
        <f t="shared" si="6"/>
        <v>0.53470488660297333</v>
      </c>
      <c r="N127" s="11">
        <f t="shared" si="7"/>
        <v>54.592315047092669</v>
      </c>
    </row>
    <row r="128" spans="1:14" x14ac:dyDescent="0.2">
      <c r="A128" s="8" t="s">
        <v>126</v>
      </c>
      <c r="B128" s="8" t="s">
        <v>452</v>
      </c>
      <c r="C128" s="8" t="s">
        <v>389</v>
      </c>
      <c r="D128" s="8" t="s">
        <v>786</v>
      </c>
      <c r="E128" s="8">
        <v>47935522</v>
      </c>
      <c r="F128" s="8">
        <v>31946008</v>
      </c>
      <c r="G128" s="9">
        <f t="shared" si="4"/>
        <v>0.66643705267254627</v>
      </c>
      <c r="H128" s="10">
        <v>116098</v>
      </c>
      <c r="I128" s="8">
        <v>66365</v>
      </c>
      <c r="J128" s="9">
        <f t="shared" si="5"/>
        <v>0.57162914089820671</v>
      </c>
      <c r="K128" s="8">
        <v>118657829</v>
      </c>
      <c r="L128" s="8">
        <v>61911446</v>
      </c>
      <c r="M128" s="9">
        <f t="shared" si="6"/>
        <v>0.52176452680589669</v>
      </c>
      <c r="N128" s="11">
        <f t="shared" si="7"/>
        <v>51.599518447687366</v>
      </c>
    </row>
    <row r="129" spans="1:14" x14ac:dyDescent="0.2">
      <c r="A129" s="8" t="s">
        <v>127</v>
      </c>
      <c r="B129" s="8" t="s">
        <v>696</v>
      </c>
      <c r="C129" s="8" t="s">
        <v>389</v>
      </c>
      <c r="D129" s="8" t="s">
        <v>786</v>
      </c>
      <c r="E129" s="8">
        <v>62460070</v>
      </c>
      <c r="F129" s="8">
        <v>32995306</v>
      </c>
      <c r="G129" s="9">
        <f t="shared" si="4"/>
        <v>0.52826239227717808</v>
      </c>
      <c r="H129" s="10">
        <v>116098</v>
      </c>
      <c r="I129" s="8">
        <v>68675</v>
      </c>
      <c r="J129" s="9">
        <f t="shared" si="5"/>
        <v>0.59152612448104192</v>
      </c>
      <c r="K129" s="8">
        <v>118657829</v>
      </c>
      <c r="L129" s="8">
        <v>61964166</v>
      </c>
      <c r="M129" s="9">
        <f t="shared" si="6"/>
        <v>0.52220882955814063</v>
      </c>
      <c r="N129" s="11">
        <f t="shared" si="7"/>
        <v>53.249011694920576</v>
      </c>
    </row>
    <row r="130" spans="1:14" x14ac:dyDescent="0.2">
      <c r="A130" s="8" t="s">
        <v>128</v>
      </c>
      <c r="B130" s="8" t="s">
        <v>453</v>
      </c>
      <c r="C130" s="8" t="s">
        <v>389</v>
      </c>
      <c r="D130" s="8" t="s">
        <v>786</v>
      </c>
      <c r="E130" s="8">
        <v>44799756</v>
      </c>
      <c r="F130" s="8">
        <v>30783949</v>
      </c>
      <c r="G130" s="9">
        <f t="shared" ref="G130:G193" si="8">F130/E130</f>
        <v>0.68714546123867282</v>
      </c>
      <c r="H130" s="10">
        <v>116098</v>
      </c>
      <c r="I130" s="8">
        <v>67290</v>
      </c>
      <c r="J130" s="9">
        <f t="shared" ref="J130:J193" si="9">I130/H130</f>
        <v>0.57959654774414715</v>
      </c>
      <c r="K130" s="8">
        <v>118657829</v>
      </c>
      <c r="L130" s="8">
        <v>63607741</v>
      </c>
      <c r="M130" s="9">
        <f t="shared" ref="M130:M193" si="10">L130/K130</f>
        <v>0.53606021225957201</v>
      </c>
      <c r="N130" s="11">
        <f t="shared" ref="N130:N193" si="11">F130*100/L130</f>
        <v>48.396545005426304</v>
      </c>
    </row>
    <row r="131" spans="1:14" x14ac:dyDescent="0.2">
      <c r="A131" s="8" t="s">
        <v>129</v>
      </c>
      <c r="B131" s="8" t="s">
        <v>454</v>
      </c>
      <c r="C131" s="8" t="s">
        <v>389</v>
      </c>
      <c r="D131" s="8" t="s">
        <v>786</v>
      </c>
      <c r="E131" s="8">
        <v>61278878</v>
      </c>
      <c r="F131" s="8">
        <v>39531316</v>
      </c>
      <c r="G131" s="9">
        <f t="shared" si="8"/>
        <v>0.64510508824916801</v>
      </c>
      <c r="H131" s="10">
        <v>116098</v>
      </c>
      <c r="I131" s="8">
        <v>69227</v>
      </c>
      <c r="J131" s="9">
        <f t="shared" si="9"/>
        <v>0.59628072835018686</v>
      </c>
      <c r="K131" s="8">
        <v>118657829</v>
      </c>
      <c r="L131" s="8">
        <v>65618162</v>
      </c>
      <c r="M131" s="9">
        <f t="shared" si="10"/>
        <v>0.55300322408561853</v>
      </c>
      <c r="N131" s="11">
        <f t="shared" si="11"/>
        <v>60.244473168876631</v>
      </c>
    </row>
    <row r="132" spans="1:14" x14ac:dyDescent="0.2">
      <c r="A132" s="8" t="s">
        <v>130</v>
      </c>
      <c r="B132" s="8" t="s">
        <v>726</v>
      </c>
      <c r="C132" s="8" t="s">
        <v>389</v>
      </c>
      <c r="D132" s="8" t="s">
        <v>786</v>
      </c>
      <c r="E132" s="8">
        <v>35257473</v>
      </c>
      <c r="F132" s="8">
        <v>18837765</v>
      </c>
      <c r="G132" s="9">
        <f t="shared" si="8"/>
        <v>0.53429141107191658</v>
      </c>
      <c r="H132" s="10">
        <v>116098</v>
      </c>
      <c r="I132" s="8">
        <v>65125</v>
      </c>
      <c r="J132" s="9">
        <f t="shared" si="9"/>
        <v>0.56094850901824322</v>
      </c>
      <c r="K132" s="8">
        <v>118657829</v>
      </c>
      <c r="L132" s="8">
        <v>56349476</v>
      </c>
      <c r="M132" s="9">
        <f t="shared" si="10"/>
        <v>0.47489050216821344</v>
      </c>
      <c r="N132" s="11">
        <f t="shared" si="11"/>
        <v>33.430239883685871</v>
      </c>
    </row>
    <row r="133" spans="1:14" x14ac:dyDescent="0.2">
      <c r="A133" s="8" t="s">
        <v>131</v>
      </c>
      <c r="B133" s="8" t="s">
        <v>719</v>
      </c>
      <c r="C133" s="8" t="s">
        <v>389</v>
      </c>
      <c r="D133" s="8" t="s">
        <v>786</v>
      </c>
      <c r="E133" s="8">
        <v>46802643</v>
      </c>
      <c r="F133" s="8">
        <v>18761309</v>
      </c>
      <c r="G133" s="9">
        <f t="shared" si="8"/>
        <v>0.40086003262678988</v>
      </c>
      <c r="H133" s="10">
        <v>116098</v>
      </c>
      <c r="I133" s="8">
        <v>65580</v>
      </c>
      <c r="J133" s="9">
        <f t="shared" si="9"/>
        <v>0.56486761184516532</v>
      </c>
      <c r="K133" s="8">
        <v>118657829</v>
      </c>
      <c r="L133" s="8">
        <v>53090705</v>
      </c>
      <c r="M133" s="9">
        <f t="shared" si="10"/>
        <v>0.44742690345362718</v>
      </c>
      <c r="N133" s="11">
        <f t="shared" si="11"/>
        <v>35.338217866950536</v>
      </c>
    </row>
    <row r="134" spans="1:14" x14ac:dyDescent="0.2">
      <c r="A134" s="8" t="s">
        <v>132</v>
      </c>
      <c r="B134" s="8" t="s">
        <v>455</v>
      </c>
      <c r="C134" s="8" t="s">
        <v>389</v>
      </c>
      <c r="D134" s="8" t="s">
        <v>786</v>
      </c>
      <c r="E134" s="8">
        <v>39271926</v>
      </c>
      <c r="F134" s="8">
        <v>25935717</v>
      </c>
      <c r="G134" s="9">
        <f t="shared" si="8"/>
        <v>0.66041367566235487</v>
      </c>
      <c r="H134" s="10">
        <v>116098</v>
      </c>
      <c r="I134" s="8">
        <v>64101</v>
      </c>
      <c r="J134" s="9">
        <f t="shared" si="9"/>
        <v>0.55212837430446693</v>
      </c>
      <c r="K134" s="8">
        <v>118657829</v>
      </c>
      <c r="L134" s="8">
        <v>53769009</v>
      </c>
      <c r="M134" s="9">
        <f t="shared" si="10"/>
        <v>0.45314337412999522</v>
      </c>
      <c r="N134" s="11">
        <f t="shared" si="11"/>
        <v>48.235438001098366</v>
      </c>
    </row>
    <row r="135" spans="1:14" x14ac:dyDescent="0.2">
      <c r="A135" s="8" t="s">
        <v>133</v>
      </c>
      <c r="B135" s="8" t="s">
        <v>597</v>
      </c>
      <c r="C135" s="8" t="s">
        <v>389</v>
      </c>
      <c r="D135" s="8" t="s">
        <v>786</v>
      </c>
      <c r="E135" s="8">
        <v>41770178</v>
      </c>
      <c r="F135" s="8">
        <v>24571429</v>
      </c>
      <c r="G135" s="9">
        <f t="shared" si="8"/>
        <v>0.58825291575247773</v>
      </c>
      <c r="H135" s="10">
        <v>116098</v>
      </c>
      <c r="I135" s="8">
        <v>64703</v>
      </c>
      <c r="J135" s="9">
        <f t="shared" si="9"/>
        <v>0.55731364881393308</v>
      </c>
      <c r="K135" s="8">
        <v>118657829</v>
      </c>
      <c r="L135" s="8">
        <v>58022390</v>
      </c>
      <c r="M135" s="9">
        <f t="shared" si="10"/>
        <v>0.48898914204809868</v>
      </c>
      <c r="N135" s="11">
        <f t="shared" si="11"/>
        <v>42.348184898967453</v>
      </c>
    </row>
    <row r="136" spans="1:14" x14ac:dyDescent="0.2">
      <c r="A136" s="8" t="s">
        <v>134</v>
      </c>
      <c r="B136" s="8" t="s">
        <v>456</v>
      </c>
      <c r="C136" s="8" t="s">
        <v>389</v>
      </c>
      <c r="D136" s="8" t="s">
        <v>786</v>
      </c>
      <c r="E136" s="8">
        <v>21524298</v>
      </c>
      <c r="F136" s="8">
        <v>13868391</v>
      </c>
      <c r="G136" s="9">
        <f t="shared" si="8"/>
        <v>0.64431327795220084</v>
      </c>
      <c r="H136" s="10">
        <v>116098</v>
      </c>
      <c r="I136" s="8">
        <v>63540</v>
      </c>
      <c r="J136" s="9">
        <f t="shared" si="9"/>
        <v>0.54729624972006408</v>
      </c>
      <c r="K136" s="8">
        <v>118657829</v>
      </c>
      <c r="L136" s="8">
        <v>57310035</v>
      </c>
      <c r="M136" s="9">
        <f t="shared" si="10"/>
        <v>0.48298570337065583</v>
      </c>
      <c r="N136" s="11">
        <f t="shared" si="11"/>
        <v>24.198887681712286</v>
      </c>
    </row>
    <row r="137" spans="1:14" x14ac:dyDescent="0.2">
      <c r="A137" s="8" t="s">
        <v>135</v>
      </c>
      <c r="B137" s="8" t="s">
        <v>661</v>
      </c>
      <c r="C137" s="8" t="s">
        <v>389</v>
      </c>
      <c r="D137" s="8" t="s">
        <v>786</v>
      </c>
      <c r="E137" s="8">
        <v>70000000</v>
      </c>
      <c r="F137" s="8">
        <v>45045807</v>
      </c>
      <c r="G137" s="9">
        <f t="shared" si="8"/>
        <v>0.64351152857142857</v>
      </c>
      <c r="H137" s="10">
        <v>116098</v>
      </c>
      <c r="I137" s="8">
        <v>69678</v>
      </c>
      <c r="J137" s="9">
        <f t="shared" si="9"/>
        <v>0.60016537752588328</v>
      </c>
      <c r="K137" s="8">
        <v>118657829</v>
      </c>
      <c r="L137" s="8">
        <v>65302284</v>
      </c>
      <c r="M137" s="9">
        <f t="shared" si="10"/>
        <v>0.55034113256867356</v>
      </c>
      <c r="N137" s="11">
        <f t="shared" si="11"/>
        <v>68.980446380711584</v>
      </c>
    </row>
    <row r="138" spans="1:14" x14ac:dyDescent="0.2">
      <c r="A138" s="8" t="s">
        <v>136</v>
      </c>
      <c r="B138" s="8" t="s">
        <v>457</v>
      </c>
      <c r="C138" s="8" t="s">
        <v>389</v>
      </c>
      <c r="D138" s="8" t="s">
        <v>786</v>
      </c>
      <c r="E138" s="8">
        <v>47904144</v>
      </c>
      <c r="F138" s="8">
        <v>32984500</v>
      </c>
      <c r="G138" s="9">
        <f t="shared" si="8"/>
        <v>0.68855212192080917</v>
      </c>
      <c r="H138" s="10">
        <v>116098</v>
      </c>
      <c r="I138" s="8">
        <v>68158</v>
      </c>
      <c r="J138" s="9">
        <f t="shared" si="9"/>
        <v>0.58707299006012159</v>
      </c>
      <c r="K138" s="8">
        <v>118657829</v>
      </c>
      <c r="L138" s="8">
        <v>64481132</v>
      </c>
      <c r="M138" s="9">
        <f t="shared" si="10"/>
        <v>0.54342079695390344</v>
      </c>
      <c r="N138" s="11">
        <f t="shared" si="11"/>
        <v>51.153723541950228</v>
      </c>
    </row>
    <row r="139" spans="1:14" x14ac:dyDescent="0.2">
      <c r="A139" s="8" t="s">
        <v>137</v>
      </c>
      <c r="B139" s="8" t="s">
        <v>631</v>
      </c>
      <c r="C139" s="8" t="s">
        <v>389</v>
      </c>
      <c r="D139" s="8" t="s">
        <v>786</v>
      </c>
      <c r="E139" s="8">
        <v>47330539</v>
      </c>
      <c r="F139" s="8">
        <v>32930899</v>
      </c>
      <c r="G139" s="9">
        <f t="shared" si="8"/>
        <v>0.69576429290188302</v>
      </c>
      <c r="H139" s="10">
        <v>116098</v>
      </c>
      <c r="I139" s="8">
        <v>64553</v>
      </c>
      <c r="J139" s="9">
        <f t="shared" si="9"/>
        <v>0.55602163689296968</v>
      </c>
      <c r="K139" s="8">
        <v>118657829</v>
      </c>
      <c r="L139" s="8">
        <v>59659805</v>
      </c>
      <c r="M139" s="9">
        <f t="shared" si="10"/>
        <v>0.50278861077089143</v>
      </c>
      <c r="N139" s="11">
        <f t="shared" si="11"/>
        <v>55.197798584826081</v>
      </c>
    </row>
    <row r="140" spans="1:14" x14ac:dyDescent="0.2">
      <c r="A140" s="8" t="s">
        <v>138</v>
      </c>
      <c r="B140" s="8" t="s">
        <v>571</v>
      </c>
      <c r="C140" s="8" t="s">
        <v>389</v>
      </c>
      <c r="D140" s="8" t="s">
        <v>786</v>
      </c>
      <c r="E140" s="8">
        <v>45432620</v>
      </c>
      <c r="F140" s="8">
        <v>28817185</v>
      </c>
      <c r="G140" s="9">
        <f t="shared" si="8"/>
        <v>0.63428402324145072</v>
      </c>
      <c r="H140" s="10">
        <v>116098</v>
      </c>
      <c r="I140" s="8">
        <v>64941</v>
      </c>
      <c r="J140" s="9">
        <f t="shared" si="9"/>
        <v>0.55936364106186154</v>
      </c>
      <c r="K140" s="8">
        <v>118657829</v>
      </c>
      <c r="L140" s="8">
        <v>58469274</v>
      </c>
      <c r="M140" s="9">
        <f t="shared" si="10"/>
        <v>0.49275529893606934</v>
      </c>
      <c r="N140" s="11">
        <f t="shared" si="11"/>
        <v>49.286031839560721</v>
      </c>
    </row>
    <row r="141" spans="1:14" x14ac:dyDescent="0.2">
      <c r="A141" s="8" t="s">
        <v>139</v>
      </c>
      <c r="B141" s="8" t="s">
        <v>610</v>
      </c>
      <c r="C141" s="8" t="s">
        <v>389</v>
      </c>
      <c r="D141" s="8" t="s">
        <v>786</v>
      </c>
      <c r="E141" s="8">
        <v>42374558</v>
      </c>
      <c r="F141" s="8">
        <v>26714567</v>
      </c>
      <c r="G141" s="9">
        <f t="shared" si="8"/>
        <v>0.63043883549180624</v>
      </c>
      <c r="H141" s="10">
        <v>116098</v>
      </c>
      <c r="I141" s="8">
        <v>65449</v>
      </c>
      <c r="J141" s="9">
        <f t="shared" si="9"/>
        <v>0.56373925476752396</v>
      </c>
      <c r="K141" s="8">
        <v>118657829</v>
      </c>
      <c r="L141" s="8">
        <v>60432216</v>
      </c>
      <c r="M141" s="9">
        <f t="shared" si="10"/>
        <v>0.50929817702968427</v>
      </c>
      <c r="N141" s="11">
        <f t="shared" si="11"/>
        <v>44.20583716473346</v>
      </c>
    </row>
    <row r="142" spans="1:14" x14ac:dyDescent="0.2">
      <c r="A142" s="8" t="s">
        <v>140</v>
      </c>
      <c r="B142" s="8" t="s">
        <v>690</v>
      </c>
      <c r="C142" s="8" t="s">
        <v>389</v>
      </c>
      <c r="D142" s="8" t="s">
        <v>786</v>
      </c>
      <c r="E142" s="8">
        <v>52315013</v>
      </c>
      <c r="F142" s="8">
        <v>35669734</v>
      </c>
      <c r="G142" s="9">
        <f t="shared" si="8"/>
        <v>0.68182596074285595</v>
      </c>
      <c r="H142" s="10">
        <v>116098</v>
      </c>
      <c r="I142" s="8">
        <v>66705</v>
      </c>
      <c r="J142" s="9">
        <f t="shared" si="9"/>
        <v>0.57455770125239025</v>
      </c>
      <c r="K142" s="8">
        <v>118657829</v>
      </c>
      <c r="L142" s="8">
        <v>62399624</v>
      </c>
      <c r="M142" s="9">
        <f t="shared" si="10"/>
        <v>0.52587869275781207</v>
      </c>
      <c r="N142" s="11">
        <f t="shared" si="11"/>
        <v>57.163379702416158</v>
      </c>
    </row>
    <row r="143" spans="1:14" x14ac:dyDescent="0.2">
      <c r="A143" s="8" t="s">
        <v>141</v>
      </c>
      <c r="B143" s="8" t="s">
        <v>569</v>
      </c>
      <c r="C143" s="8" t="s">
        <v>389</v>
      </c>
      <c r="D143" s="8" t="s">
        <v>786</v>
      </c>
      <c r="E143" s="8">
        <v>53647972</v>
      </c>
      <c r="F143" s="8">
        <v>35122622</v>
      </c>
      <c r="G143" s="9">
        <f t="shared" si="8"/>
        <v>0.65468685377333558</v>
      </c>
      <c r="H143" s="10">
        <v>116098</v>
      </c>
      <c r="I143" s="8">
        <v>67050</v>
      </c>
      <c r="J143" s="9">
        <f t="shared" si="9"/>
        <v>0.57752932867060591</v>
      </c>
      <c r="K143" s="8">
        <v>118657829</v>
      </c>
      <c r="L143" s="8">
        <v>62849013</v>
      </c>
      <c r="M143" s="9">
        <f t="shared" si="10"/>
        <v>0.52966596076858952</v>
      </c>
      <c r="N143" s="11">
        <f t="shared" si="11"/>
        <v>55.884126613094146</v>
      </c>
    </row>
    <row r="144" spans="1:14" x14ac:dyDescent="0.2">
      <c r="A144" s="8" t="s">
        <v>142</v>
      </c>
      <c r="B144" s="8" t="s">
        <v>777</v>
      </c>
      <c r="C144" s="8" t="s">
        <v>389</v>
      </c>
      <c r="D144" s="8" t="s">
        <v>786</v>
      </c>
      <c r="E144" s="8">
        <v>42567859</v>
      </c>
      <c r="F144" s="8">
        <v>26517717</v>
      </c>
      <c r="G144" s="9">
        <f t="shared" si="8"/>
        <v>0.62295162648419788</v>
      </c>
      <c r="H144" s="10">
        <v>116098</v>
      </c>
      <c r="I144" s="8">
        <v>67577</v>
      </c>
      <c r="J144" s="9">
        <f t="shared" si="9"/>
        <v>0.58206859721959037</v>
      </c>
      <c r="K144" s="8">
        <v>118657829</v>
      </c>
      <c r="L144" s="8">
        <v>61802867</v>
      </c>
      <c r="M144" s="9">
        <f t="shared" si="10"/>
        <v>0.52084946708404722</v>
      </c>
      <c r="N144" s="11">
        <f t="shared" si="11"/>
        <v>42.90693666363407</v>
      </c>
    </row>
    <row r="145" spans="1:14" x14ac:dyDescent="0.2">
      <c r="A145" s="8" t="s">
        <v>143</v>
      </c>
      <c r="B145" s="8" t="s">
        <v>649</v>
      </c>
      <c r="C145" s="8" t="s">
        <v>389</v>
      </c>
      <c r="D145" s="8" t="s">
        <v>786</v>
      </c>
      <c r="E145" s="8">
        <v>42397761</v>
      </c>
      <c r="F145" s="8">
        <v>26944420</v>
      </c>
      <c r="G145" s="9">
        <f t="shared" si="8"/>
        <v>0.63551516317099854</v>
      </c>
      <c r="H145" s="10">
        <v>116098</v>
      </c>
      <c r="I145" s="8">
        <v>65965</v>
      </c>
      <c r="J145" s="9">
        <f t="shared" si="9"/>
        <v>0.56818377577563783</v>
      </c>
      <c r="K145" s="8">
        <v>118657829</v>
      </c>
      <c r="L145" s="8">
        <v>59899314</v>
      </c>
      <c r="M145" s="9">
        <f t="shared" si="10"/>
        <v>0.50480709536662771</v>
      </c>
      <c r="N145" s="11">
        <f t="shared" si="11"/>
        <v>44.982852391264444</v>
      </c>
    </row>
    <row r="146" spans="1:14" x14ac:dyDescent="0.2">
      <c r="A146" s="8" t="s">
        <v>144</v>
      </c>
      <c r="B146" s="8" t="s">
        <v>552</v>
      </c>
      <c r="C146" s="8" t="s">
        <v>389</v>
      </c>
      <c r="D146" s="8" t="s">
        <v>786</v>
      </c>
      <c r="E146" s="8">
        <v>64679515</v>
      </c>
      <c r="F146" s="8">
        <v>40882082</v>
      </c>
      <c r="G146" s="9">
        <f t="shared" si="8"/>
        <v>0.63207156083344163</v>
      </c>
      <c r="H146" s="10">
        <v>116098</v>
      </c>
      <c r="I146" s="8">
        <v>66654</v>
      </c>
      <c r="J146" s="9">
        <f t="shared" si="9"/>
        <v>0.57411841719926271</v>
      </c>
      <c r="K146" s="8">
        <v>118657829</v>
      </c>
      <c r="L146" s="8">
        <v>62617880</v>
      </c>
      <c r="M146" s="9">
        <f t="shared" si="10"/>
        <v>0.52771806569965141</v>
      </c>
      <c r="N146" s="11">
        <f t="shared" si="11"/>
        <v>65.28819244599147</v>
      </c>
    </row>
    <row r="147" spans="1:14" x14ac:dyDescent="0.2">
      <c r="A147" s="8" t="s">
        <v>145</v>
      </c>
      <c r="B147" s="8" t="s">
        <v>573</v>
      </c>
      <c r="C147" s="8" t="s">
        <v>389</v>
      </c>
      <c r="D147" s="8" t="s">
        <v>786</v>
      </c>
      <c r="E147" s="8">
        <v>70000000</v>
      </c>
      <c r="F147" s="8">
        <v>45324355</v>
      </c>
      <c r="G147" s="9">
        <f t="shared" si="8"/>
        <v>0.64749078571428575</v>
      </c>
      <c r="H147" s="10">
        <v>116098</v>
      </c>
      <c r="I147" s="8">
        <v>69230</v>
      </c>
      <c r="J147" s="9">
        <f t="shared" si="9"/>
        <v>0.5963065685886062</v>
      </c>
      <c r="K147" s="8">
        <v>118657829</v>
      </c>
      <c r="L147" s="8">
        <v>65336054</v>
      </c>
      <c r="M147" s="9">
        <f t="shared" si="10"/>
        <v>0.55062573241585266</v>
      </c>
      <c r="N147" s="11">
        <f t="shared" si="11"/>
        <v>69.371123943297832</v>
      </c>
    </row>
    <row r="148" spans="1:14" x14ac:dyDescent="0.2">
      <c r="A148" s="8" t="s">
        <v>146</v>
      </c>
      <c r="B148" s="8" t="s">
        <v>607</v>
      </c>
      <c r="C148" s="8" t="s">
        <v>389</v>
      </c>
      <c r="D148" s="8" t="s">
        <v>786</v>
      </c>
      <c r="E148" s="8">
        <v>36565354</v>
      </c>
      <c r="F148" s="8">
        <v>22063178</v>
      </c>
      <c r="G148" s="9">
        <f t="shared" si="8"/>
        <v>0.60339024750040704</v>
      </c>
      <c r="H148" s="10">
        <v>116098</v>
      </c>
      <c r="I148" s="8">
        <v>66491</v>
      </c>
      <c r="J148" s="9">
        <f t="shared" si="9"/>
        <v>0.57271443091181584</v>
      </c>
      <c r="K148" s="8">
        <v>118657829</v>
      </c>
      <c r="L148" s="8">
        <v>60930833</v>
      </c>
      <c r="M148" s="9">
        <f t="shared" si="10"/>
        <v>0.51350031863468526</v>
      </c>
      <c r="N148" s="11">
        <f t="shared" si="11"/>
        <v>36.21020247663445</v>
      </c>
    </row>
    <row r="149" spans="1:14" x14ac:dyDescent="0.2">
      <c r="A149" s="8" t="s">
        <v>147</v>
      </c>
      <c r="B149" s="8" t="s">
        <v>458</v>
      </c>
      <c r="C149" s="8" t="s">
        <v>389</v>
      </c>
      <c r="D149" s="8" t="s">
        <v>786</v>
      </c>
      <c r="E149" s="8">
        <v>39962358</v>
      </c>
      <c r="F149" s="8">
        <v>27024309</v>
      </c>
      <c r="G149" s="9">
        <f t="shared" si="8"/>
        <v>0.67624410451455341</v>
      </c>
      <c r="H149" s="10">
        <v>116098</v>
      </c>
      <c r="I149" s="8">
        <v>65326</v>
      </c>
      <c r="J149" s="9">
        <f t="shared" si="9"/>
        <v>0.56267980499233405</v>
      </c>
      <c r="K149" s="8">
        <v>118657829</v>
      </c>
      <c r="L149" s="8">
        <v>60782766</v>
      </c>
      <c r="M149" s="9">
        <f t="shared" si="10"/>
        <v>0.51225247008353747</v>
      </c>
      <c r="N149" s="11">
        <f t="shared" si="11"/>
        <v>44.460479143051835</v>
      </c>
    </row>
    <row r="150" spans="1:14" x14ac:dyDescent="0.2">
      <c r="A150" s="8" t="s">
        <v>148</v>
      </c>
      <c r="B150" s="8" t="s">
        <v>688</v>
      </c>
      <c r="C150" s="8" t="s">
        <v>389</v>
      </c>
      <c r="D150" s="8" t="s">
        <v>786</v>
      </c>
      <c r="E150" s="8">
        <v>70000000</v>
      </c>
      <c r="F150" s="8">
        <v>40425309</v>
      </c>
      <c r="G150" s="9">
        <f t="shared" si="8"/>
        <v>0.57750441428571431</v>
      </c>
      <c r="H150" s="10">
        <v>116098</v>
      </c>
      <c r="I150" s="8">
        <v>69148</v>
      </c>
      <c r="J150" s="9">
        <f t="shared" si="9"/>
        <v>0.5956002687384796</v>
      </c>
      <c r="K150" s="8">
        <v>118657829</v>
      </c>
      <c r="L150" s="8">
        <v>62863223</v>
      </c>
      <c r="M150" s="9">
        <f t="shared" si="10"/>
        <v>0.52978571687840337</v>
      </c>
      <c r="N150" s="11">
        <f t="shared" si="11"/>
        <v>64.30677122615873</v>
      </c>
    </row>
    <row r="151" spans="1:14" x14ac:dyDescent="0.2">
      <c r="A151" s="8" t="s">
        <v>149</v>
      </c>
      <c r="B151" s="8" t="s">
        <v>459</v>
      </c>
      <c r="C151" s="8" t="s">
        <v>389</v>
      </c>
      <c r="D151" s="8" t="s">
        <v>786</v>
      </c>
      <c r="E151" s="8">
        <v>56989740</v>
      </c>
      <c r="F151" s="8">
        <v>36991716</v>
      </c>
      <c r="G151" s="9">
        <f t="shared" si="8"/>
        <v>0.64909431066012935</v>
      </c>
      <c r="H151" s="10">
        <v>116098</v>
      </c>
      <c r="I151" s="8">
        <v>66797</v>
      </c>
      <c r="J151" s="9">
        <f t="shared" si="9"/>
        <v>0.57535013523058109</v>
      </c>
      <c r="K151" s="8">
        <v>118657829</v>
      </c>
      <c r="L151" s="8">
        <v>62823574</v>
      </c>
      <c r="M151" s="9">
        <f t="shared" si="10"/>
        <v>0.52945157120648145</v>
      </c>
      <c r="N151" s="11">
        <f t="shared" si="11"/>
        <v>58.881903153106187</v>
      </c>
    </row>
    <row r="152" spans="1:14" x14ac:dyDescent="0.2">
      <c r="A152" s="8" t="s">
        <v>150</v>
      </c>
      <c r="B152" s="8" t="s">
        <v>560</v>
      </c>
      <c r="C152" s="8" t="s">
        <v>389</v>
      </c>
      <c r="D152" s="8" t="s">
        <v>786</v>
      </c>
      <c r="E152" s="8">
        <v>43985957</v>
      </c>
      <c r="F152" s="8">
        <v>27670333</v>
      </c>
      <c r="G152" s="9">
        <f t="shared" si="8"/>
        <v>0.62907197858625652</v>
      </c>
      <c r="H152" s="10">
        <v>116098</v>
      </c>
      <c r="I152" s="8">
        <v>65248</v>
      </c>
      <c r="J152" s="9">
        <f t="shared" si="9"/>
        <v>0.56200795879343313</v>
      </c>
      <c r="K152" s="8">
        <v>118657829</v>
      </c>
      <c r="L152" s="8">
        <v>60148648</v>
      </c>
      <c r="M152" s="9">
        <f t="shared" si="10"/>
        <v>0.50690838107277358</v>
      </c>
      <c r="N152" s="11">
        <f t="shared" si="11"/>
        <v>46.003250147867</v>
      </c>
    </row>
    <row r="153" spans="1:14" x14ac:dyDescent="0.2">
      <c r="A153" s="8" t="s">
        <v>151</v>
      </c>
      <c r="B153" s="8" t="s">
        <v>600</v>
      </c>
      <c r="C153" s="8" t="s">
        <v>389</v>
      </c>
      <c r="D153" s="8" t="s">
        <v>786</v>
      </c>
      <c r="E153" s="8">
        <v>56855646</v>
      </c>
      <c r="F153" s="8">
        <v>34946771</v>
      </c>
      <c r="G153" s="9">
        <f t="shared" si="8"/>
        <v>0.61465788287763012</v>
      </c>
      <c r="H153" s="10">
        <v>116098</v>
      </c>
      <c r="I153" s="8">
        <v>66896</v>
      </c>
      <c r="J153" s="9">
        <f t="shared" si="9"/>
        <v>0.57620286309841684</v>
      </c>
      <c r="K153" s="8">
        <v>118657829</v>
      </c>
      <c r="L153" s="8">
        <v>62466476</v>
      </c>
      <c r="M153" s="9">
        <f t="shared" si="10"/>
        <v>0.52644209426754307</v>
      </c>
      <c r="N153" s="11">
        <f t="shared" si="11"/>
        <v>55.944841517872725</v>
      </c>
    </row>
    <row r="154" spans="1:14" x14ac:dyDescent="0.2">
      <c r="A154" s="8" t="s">
        <v>152</v>
      </c>
      <c r="B154" s="8" t="s">
        <v>667</v>
      </c>
      <c r="C154" s="8" t="s">
        <v>389</v>
      </c>
      <c r="D154" s="8" t="s">
        <v>786</v>
      </c>
      <c r="E154" s="8">
        <v>65460259</v>
      </c>
      <c r="F154" s="8">
        <v>23517883</v>
      </c>
      <c r="G154" s="9">
        <f t="shared" si="8"/>
        <v>0.3592696295320188</v>
      </c>
      <c r="H154" s="10">
        <v>116098</v>
      </c>
      <c r="I154" s="8">
        <v>67539</v>
      </c>
      <c r="J154" s="9">
        <f t="shared" si="9"/>
        <v>0.58174128753294629</v>
      </c>
      <c r="K154" s="8">
        <v>118657829</v>
      </c>
      <c r="L154" s="8">
        <v>51917019</v>
      </c>
      <c r="M154" s="9">
        <f t="shared" si="10"/>
        <v>0.43753555443863718</v>
      </c>
      <c r="N154" s="11">
        <f t="shared" si="11"/>
        <v>45.298985675583566</v>
      </c>
    </row>
    <row r="155" spans="1:14" x14ac:dyDescent="0.2">
      <c r="A155" s="8" t="s">
        <v>153</v>
      </c>
      <c r="B155" s="8" t="s">
        <v>580</v>
      </c>
      <c r="C155" s="8" t="s">
        <v>389</v>
      </c>
      <c r="D155" s="8" t="s">
        <v>786</v>
      </c>
      <c r="E155" s="8">
        <v>52795561</v>
      </c>
      <c r="F155" s="8">
        <v>32206177</v>
      </c>
      <c r="G155" s="9">
        <f t="shared" si="8"/>
        <v>0.61001675879530859</v>
      </c>
      <c r="H155" s="10">
        <v>116098</v>
      </c>
      <c r="I155" s="8">
        <v>67012</v>
      </c>
      <c r="J155" s="9">
        <f t="shared" si="9"/>
        <v>0.57720201898396184</v>
      </c>
      <c r="K155" s="8">
        <v>118657829</v>
      </c>
      <c r="L155" s="8">
        <v>61896192</v>
      </c>
      <c r="M155" s="9">
        <f t="shared" si="10"/>
        <v>0.52163597228801484</v>
      </c>
      <c r="N155" s="11">
        <f t="shared" si="11"/>
        <v>52.032566074500998</v>
      </c>
    </row>
    <row r="156" spans="1:14" x14ac:dyDescent="0.2">
      <c r="A156" s="8" t="s">
        <v>154</v>
      </c>
      <c r="B156" s="8" t="s">
        <v>460</v>
      </c>
      <c r="C156" s="8" t="s">
        <v>389</v>
      </c>
      <c r="D156" s="8" t="s">
        <v>786</v>
      </c>
      <c r="E156" s="8">
        <v>41609182</v>
      </c>
      <c r="F156" s="8">
        <v>28243046</v>
      </c>
      <c r="G156" s="9">
        <f t="shared" si="8"/>
        <v>0.67876955620035984</v>
      </c>
      <c r="H156" s="10">
        <v>116098</v>
      </c>
      <c r="I156" s="8">
        <v>66509</v>
      </c>
      <c r="J156" s="9">
        <f t="shared" si="9"/>
        <v>0.57286947234233143</v>
      </c>
      <c r="K156" s="8">
        <v>118657829</v>
      </c>
      <c r="L156" s="8">
        <v>62319217</v>
      </c>
      <c r="M156" s="9">
        <f t="shared" si="10"/>
        <v>0.52520105521229454</v>
      </c>
      <c r="N156" s="11">
        <f t="shared" si="11"/>
        <v>45.319962861535956</v>
      </c>
    </row>
    <row r="157" spans="1:14" x14ac:dyDescent="0.2">
      <c r="A157" s="8" t="s">
        <v>155</v>
      </c>
      <c r="B157" s="8" t="s">
        <v>645</v>
      </c>
      <c r="C157" s="8" t="s">
        <v>389</v>
      </c>
      <c r="D157" s="8" t="s">
        <v>786</v>
      </c>
      <c r="E157" s="8">
        <v>48353367</v>
      </c>
      <c r="F157" s="8">
        <v>32880243</v>
      </c>
      <c r="G157" s="9">
        <f t="shared" si="8"/>
        <v>0.67999903708877196</v>
      </c>
      <c r="H157" s="10">
        <v>116098</v>
      </c>
      <c r="I157" s="8">
        <v>65859</v>
      </c>
      <c r="J157" s="9">
        <f t="shared" si="9"/>
        <v>0.56727075401815708</v>
      </c>
      <c r="K157" s="8">
        <v>118657829</v>
      </c>
      <c r="L157" s="8">
        <v>61343498</v>
      </c>
      <c r="M157" s="9">
        <f t="shared" si="10"/>
        <v>0.51697809168580022</v>
      </c>
      <c r="N157" s="11">
        <f t="shared" si="11"/>
        <v>53.60020877844299</v>
      </c>
    </row>
    <row r="158" spans="1:14" x14ac:dyDescent="0.2">
      <c r="A158" s="8" t="s">
        <v>156</v>
      </c>
      <c r="B158" s="8" t="s">
        <v>461</v>
      </c>
      <c r="C158" s="8" t="s">
        <v>389</v>
      </c>
      <c r="D158" s="8" t="s">
        <v>791</v>
      </c>
      <c r="E158" s="8">
        <v>59185753</v>
      </c>
      <c r="F158" s="8">
        <v>41262547</v>
      </c>
      <c r="G158" s="9">
        <f t="shared" si="8"/>
        <v>0.69717026325575349</v>
      </c>
      <c r="H158" s="10">
        <v>116098</v>
      </c>
      <c r="I158" s="8">
        <v>66609</v>
      </c>
      <c r="J158" s="9">
        <f t="shared" si="9"/>
        <v>0.57373081362297373</v>
      </c>
      <c r="K158" s="8">
        <v>118657829</v>
      </c>
      <c r="L158" s="8">
        <v>62922481</v>
      </c>
      <c r="M158" s="9">
        <f t="shared" si="10"/>
        <v>0.53028511923979327</v>
      </c>
      <c r="N158" s="11">
        <f t="shared" si="11"/>
        <v>65.576795994423676</v>
      </c>
    </row>
    <row r="159" spans="1:14" x14ac:dyDescent="0.2">
      <c r="A159" s="8" t="s">
        <v>157</v>
      </c>
      <c r="B159" s="8" t="s">
        <v>462</v>
      </c>
      <c r="C159" s="8" t="s">
        <v>463</v>
      </c>
      <c r="D159" s="8" t="s">
        <v>787</v>
      </c>
      <c r="E159" s="8">
        <v>42040077</v>
      </c>
      <c r="F159" s="8">
        <v>28698364</v>
      </c>
      <c r="G159" s="9">
        <f t="shared" si="8"/>
        <v>0.68264299325617317</v>
      </c>
      <c r="H159" s="10">
        <v>116098</v>
      </c>
      <c r="I159" s="8">
        <v>64183</v>
      </c>
      <c r="J159" s="9">
        <f t="shared" si="9"/>
        <v>0.55283467415459353</v>
      </c>
      <c r="K159" s="8">
        <v>118657829</v>
      </c>
      <c r="L159" s="8">
        <v>59915732</v>
      </c>
      <c r="M159" s="9">
        <f t="shared" si="10"/>
        <v>0.50494545960384962</v>
      </c>
      <c r="N159" s="11">
        <f t="shared" si="11"/>
        <v>47.897877639215025</v>
      </c>
    </row>
    <row r="160" spans="1:14" x14ac:dyDescent="0.2">
      <c r="A160" s="8" t="s">
        <v>158</v>
      </c>
      <c r="B160" s="8" t="s">
        <v>464</v>
      </c>
      <c r="C160" s="8" t="s">
        <v>463</v>
      </c>
      <c r="D160" s="8" t="s">
        <v>791</v>
      </c>
      <c r="E160" s="8">
        <v>53914343</v>
      </c>
      <c r="F160" s="8">
        <v>36421317</v>
      </c>
      <c r="G160" s="9">
        <f t="shared" si="8"/>
        <v>0.67554040304265606</v>
      </c>
      <c r="H160" s="10">
        <v>116098</v>
      </c>
      <c r="I160" s="8">
        <v>68001</v>
      </c>
      <c r="J160" s="9">
        <f t="shared" si="9"/>
        <v>0.58572068424951329</v>
      </c>
      <c r="K160" s="8">
        <v>118657829</v>
      </c>
      <c r="L160" s="8">
        <v>64198573</v>
      </c>
      <c r="M160" s="9">
        <f t="shared" si="10"/>
        <v>0.54103950443927307</v>
      </c>
      <c r="N160" s="11">
        <f t="shared" si="11"/>
        <v>56.73228437647672</v>
      </c>
    </row>
    <row r="161" spans="1:14" x14ac:dyDescent="0.2">
      <c r="A161" s="8" t="s">
        <v>159</v>
      </c>
      <c r="B161" s="8" t="s">
        <v>710</v>
      </c>
      <c r="C161" s="8" t="s">
        <v>463</v>
      </c>
      <c r="D161" s="8" t="s">
        <v>791</v>
      </c>
      <c r="E161" s="8">
        <v>70000000</v>
      </c>
      <c r="F161" s="8">
        <v>44855450</v>
      </c>
      <c r="G161" s="9">
        <f t="shared" si="8"/>
        <v>0.64079214285714281</v>
      </c>
      <c r="H161" s="10">
        <v>116098</v>
      </c>
      <c r="I161" s="8">
        <v>68176</v>
      </c>
      <c r="J161" s="9">
        <f t="shared" si="9"/>
        <v>0.58722803149063718</v>
      </c>
      <c r="K161" s="8">
        <v>118657829</v>
      </c>
      <c r="L161" s="8">
        <v>62403982</v>
      </c>
      <c r="M161" s="9">
        <f t="shared" si="10"/>
        <v>0.52591542021217996</v>
      </c>
      <c r="N161" s="11">
        <f t="shared" si="11"/>
        <v>71.879147071095559</v>
      </c>
    </row>
    <row r="162" spans="1:14" x14ac:dyDescent="0.2">
      <c r="A162" s="8" t="s">
        <v>160</v>
      </c>
      <c r="B162" s="8" t="s">
        <v>465</v>
      </c>
      <c r="C162" s="8" t="s">
        <v>463</v>
      </c>
      <c r="D162" s="8" t="s">
        <v>787</v>
      </c>
      <c r="E162" s="8">
        <v>61908211</v>
      </c>
      <c r="F162" s="8">
        <v>43139551</v>
      </c>
      <c r="G162" s="9">
        <f t="shared" si="8"/>
        <v>0.6968308452654205</v>
      </c>
      <c r="H162" s="10">
        <v>116098</v>
      </c>
      <c r="I162" s="8">
        <v>67124</v>
      </c>
      <c r="J162" s="9">
        <f t="shared" si="9"/>
        <v>0.57816672121828105</v>
      </c>
      <c r="K162" s="8">
        <v>118657829</v>
      </c>
      <c r="L162" s="8">
        <v>64182178</v>
      </c>
      <c r="M162" s="9">
        <f t="shared" si="10"/>
        <v>0.54090133403671159</v>
      </c>
      <c r="N162" s="11">
        <f t="shared" si="11"/>
        <v>67.214221056817365</v>
      </c>
    </row>
    <row r="163" spans="1:14" x14ac:dyDescent="0.2">
      <c r="A163" s="8" t="s">
        <v>161</v>
      </c>
      <c r="B163" s="8" t="s">
        <v>733</v>
      </c>
      <c r="C163" s="8" t="s">
        <v>463</v>
      </c>
      <c r="D163" s="8" t="s">
        <v>787</v>
      </c>
      <c r="E163" s="8">
        <v>49760868</v>
      </c>
      <c r="F163" s="8">
        <v>32522860</v>
      </c>
      <c r="G163" s="9">
        <f t="shared" si="8"/>
        <v>0.65358305244996928</v>
      </c>
      <c r="H163" s="10">
        <v>116098</v>
      </c>
      <c r="I163" s="8">
        <v>66592</v>
      </c>
      <c r="J163" s="9">
        <f t="shared" si="9"/>
        <v>0.57358438560526448</v>
      </c>
      <c r="K163" s="8">
        <v>118657829</v>
      </c>
      <c r="L163" s="8">
        <v>62435369</v>
      </c>
      <c r="M163" s="9">
        <f t="shared" si="10"/>
        <v>0.52617993710301236</v>
      </c>
      <c r="N163" s="11">
        <f t="shared" si="11"/>
        <v>52.090442518246348</v>
      </c>
    </row>
    <row r="164" spans="1:14" x14ac:dyDescent="0.2">
      <c r="A164" s="8" t="s">
        <v>162</v>
      </c>
      <c r="B164" s="8" t="s">
        <v>528</v>
      </c>
      <c r="C164" s="8" t="s">
        <v>463</v>
      </c>
      <c r="D164" s="8" t="s">
        <v>787</v>
      </c>
      <c r="E164" s="8">
        <v>46245723</v>
      </c>
      <c r="F164" s="8">
        <v>31938751</v>
      </c>
      <c r="G164" s="9">
        <f t="shared" si="8"/>
        <v>0.69063145579970719</v>
      </c>
      <c r="H164" s="10">
        <v>116098</v>
      </c>
      <c r="I164" s="8">
        <v>65992</v>
      </c>
      <c r="J164" s="9">
        <f t="shared" si="9"/>
        <v>0.56841633792141122</v>
      </c>
      <c r="K164" s="8">
        <v>118657829</v>
      </c>
      <c r="L164" s="8">
        <v>62023050</v>
      </c>
      <c r="M164" s="9">
        <f t="shared" si="10"/>
        <v>0.52270507999939897</v>
      </c>
      <c r="N164" s="11">
        <f t="shared" si="11"/>
        <v>51.494970015179838</v>
      </c>
    </row>
    <row r="165" spans="1:14" x14ac:dyDescent="0.2">
      <c r="A165" s="8" t="s">
        <v>163</v>
      </c>
      <c r="B165" s="8" t="s">
        <v>466</v>
      </c>
      <c r="C165" s="8" t="s">
        <v>463</v>
      </c>
      <c r="D165" s="8" t="s">
        <v>791</v>
      </c>
      <c r="E165" s="8">
        <v>41579510</v>
      </c>
      <c r="F165" s="8">
        <v>27813034</v>
      </c>
      <c r="G165" s="9">
        <f t="shared" si="8"/>
        <v>0.6689120194057121</v>
      </c>
      <c r="H165" s="10">
        <v>116098</v>
      </c>
      <c r="I165" s="8">
        <v>66895</v>
      </c>
      <c r="J165" s="9">
        <f t="shared" si="9"/>
        <v>0.57619424968561039</v>
      </c>
      <c r="K165" s="8">
        <v>118657829</v>
      </c>
      <c r="L165" s="8">
        <v>62269006</v>
      </c>
      <c r="M165" s="9">
        <f t="shared" si="10"/>
        <v>0.52477789729323299</v>
      </c>
      <c r="N165" s="11">
        <f t="shared" si="11"/>
        <v>44.665935409343135</v>
      </c>
    </row>
    <row r="166" spans="1:14" x14ac:dyDescent="0.2">
      <c r="A166" s="8" t="s">
        <v>164</v>
      </c>
      <c r="B166" s="8" t="s">
        <v>467</v>
      </c>
      <c r="C166" s="8" t="s">
        <v>463</v>
      </c>
      <c r="D166" s="8" t="s">
        <v>787</v>
      </c>
      <c r="E166" s="8">
        <v>70000000</v>
      </c>
      <c r="F166" s="8">
        <v>47901972</v>
      </c>
      <c r="G166" s="9">
        <f t="shared" si="8"/>
        <v>0.68431388571428575</v>
      </c>
      <c r="H166" s="10">
        <v>116098</v>
      </c>
      <c r="I166" s="8">
        <v>69151</v>
      </c>
      <c r="J166" s="9">
        <f t="shared" si="9"/>
        <v>0.59562610897689883</v>
      </c>
      <c r="K166" s="8">
        <v>118657829</v>
      </c>
      <c r="L166" s="8">
        <v>65435721</v>
      </c>
      <c r="M166" s="9">
        <f t="shared" si="10"/>
        <v>0.55146568542055496</v>
      </c>
      <c r="N166" s="11">
        <f t="shared" si="11"/>
        <v>73.204621677508527</v>
      </c>
    </row>
    <row r="167" spans="1:14" x14ac:dyDescent="0.2">
      <c r="A167" s="8" t="s">
        <v>165</v>
      </c>
      <c r="B167" s="8" t="s">
        <v>698</v>
      </c>
      <c r="C167" s="8" t="s">
        <v>463</v>
      </c>
      <c r="D167" s="8" t="s">
        <v>791</v>
      </c>
      <c r="E167" s="8">
        <v>64584142</v>
      </c>
      <c r="F167" s="8">
        <v>43423640</v>
      </c>
      <c r="G167" s="9">
        <f t="shared" si="8"/>
        <v>0.67235761992471776</v>
      </c>
      <c r="H167" s="10">
        <v>116098</v>
      </c>
      <c r="I167" s="8">
        <v>68470</v>
      </c>
      <c r="J167" s="9">
        <f t="shared" si="9"/>
        <v>0.5897603748557253</v>
      </c>
      <c r="K167" s="8">
        <v>118657829</v>
      </c>
      <c r="L167" s="8">
        <v>64543565</v>
      </c>
      <c r="M167" s="9">
        <f t="shared" si="10"/>
        <v>0.54394695692603645</v>
      </c>
      <c r="N167" s="11">
        <f t="shared" si="11"/>
        <v>67.278031512514062</v>
      </c>
    </row>
    <row r="168" spans="1:14" x14ac:dyDescent="0.2">
      <c r="A168" s="8" t="s">
        <v>166</v>
      </c>
      <c r="B168" s="8" t="s">
        <v>725</v>
      </c>
      <c r="C168" s="8" t="s">
        <v>463</v>
      </c>
      <c r="D168" s="8" t="s">
        <v>791</v>
      </c>
      <c r="E168" s="8">
        <v>35518351</v>
      </c>
      <c r="F168" s="8">
        <v>22582666</v>
      </c>
      <c r="G168" s="9">
        <f t="shared" si="8"/>
        <v>0.63580277136176733</v>
      </c>
      <c r="H168" s="10">
        <v>116098</v>
      </c>
      <c r="I168" s="8">
        <v>65259</v>
      </c>
      <c r="J168" s="9">
        <f t="shared" si="9"/>
        <v>0.56210270633430381</v>
      </c>
      <c r="K168" s="8">
        <v>118657829</v>
      </c>
      <c r="L168" s="8">
        <v>59947484</v>
      </c>
      <c r="M168" s="9">
        <f t="shared" si="10"/>
        <v>0.5052130525664682</v>
      </c>
      <c r="N168" s="11">
        <f t="shared" si="11"/>
        <v>37.670748617239717</v>
      </c>
    </row>
    <row r="169" spans="1:14" x14ac:dyDescent="0.2">
      <c r="A169" s="8" t="s">
        <v>167</v>
      </c>
      <c r="B169" s="8" t="s">
        <v>668</v>
      </c>
      <c r="C169" s="8" t="s">
        <v>463</v>
      </c>
      <c r="D169" s="8" t="s">
        <v>791</v>
      </c>
      <c r="E169" s="8">
        <v>55072346</v>
      </c>
      <c r="F169" s="8">
        <v>33662069</v>
      </c>
      <c r="G169" s="9">
        <f t="shared" si="8"/>
        <v>0.61123361260114106</v>
      </c>
      <c r="H169" s="10">
        <v>116098</v>
      </c>
      <c r="I169" s="8">
        <v>67381</v>
      </c>
      <c r="J169" s="9">
        <f t="shared" si="9"/>
        <v>0.58038036830953166</v>
      </c>
      <c r="K169" s="8">
        <v>118657829</v>
      </c>
      <c r="L169" s="8">
        <v>60807945</v>
      </c>
      <c r="M169" s="9">
        <f t="shared" si="10"/>
        <v>0.51246466847122241</v>
      </c>
      <c r="N169" s="11">
        <f t="shared" si="11"/>
        <v>55.358011194096427</v>
      </c>
    </row>
    <row r="170" spans="1:14" x14ac:dyDescent="0.2">
      <c r="A170" s="8" t="s">
        <v>168</v>
      </c>
      <c r="B170" s="8" t="s">
        <v>570</v>
      </c>
      <c r="C170" s="8" t="s">
        <v>463</v>
      </c>
      <c r="D170" s="8" t="s">
        <v>791</v>
      </c>
      <c r="E170" s="8">
        <v>70000000</v>
      </c>
      <c r="F170" s="8">
        <v>43468115</v>
      </c>
      <c r="G170" s="9">
        <f t="shared" si="8"/>
        <v>0.62097307142857139</v>
      </c>
      <c r="H170" s="10">
        <v>116098</v>
      </c>
      <c r="I170" s="8">
        <v>68991</v>
      </c>
      <c r="J170" s="9">
        <f t="shared" si="9"/>
        <v>0.5942479629278713</v>
      </c>
      <c r="K170" s="8">
        <v>118657829</v>
      </c>
      <c r="L170" s="8">
        <v>65353086</v>
      </c>
      <c r="M170" s="9">
        <f t="shared" si="10"/>
        <v>0.55076927119575059</v>
      </c>
      <c r="N170" s="11">
        <f t="shared" si="11"/>
        <v>66.512719843099688</v>
      </c>
    </row>
    <row r="171" spans="1:14" x14ac:dyDescent="0.2">
      <c r="A171" s="8" t="s">
        <v>169</v>
      </c>
      <c r="B171" s="8" t="s">
        <v>625</v>
      </c>
      <c r="C171" s="8" t="s">
        <v>463</v>
      </c>
      <c r="D171" s="8" t="s">
        <v>791</v>
      </c>
      <c r="E171" s="8">
        <v>69775087</v>
      </c>
      <c r="F171" s="8">
        <v>44019907</v>
      </c>
      <c r="G171" s="9">
        <f t="shared" si="8"/>
        <v>0.63088286797836601</v>
      </c>
      <c r="H171" s="10">
        <v>116098</v>
      </c>
      <c r="I171" s="8">
        <v>70380</v>
      </c>
      <c r="J171" s="9">
        <f t="shared" si="9"/>
        <v>0.60621199331599163</v>
      </c>
      <c r="K171" s="8">
        <v>118657829</v>
      </c>
      <c r="L171" s="8">
        <v>66924399</v>
      </c>
      <c r="M171" s="9">
        <f t="shared" si="10"/>
        <v>0.56401165910426354</v>
      </c>
      <c r="N171" s="11">
        <f t="shared" si="11"/>
        <v>65.77557312094801</v>
      </c>
    </row>
    <row r="172" spans="1:14" x14ac:dyDescent="0.2">
      <c r="A172" s="8" t="s">
        <v>170</v>
      </c>
      <c r="B172" s="8" t="s">
        <v>468</v>
      </c>
      <c r="C172" s="8" t="s">
        <v>463</v>
      </c>
      <c r="D172" s="8" t="s">
        <v>787</v>
      </c>
      <c r="E172" s="8">
        <v>41059420</v>
      </c>
      <c r="F172" s="8">
        <v>27892954</v>
      </c>
      <c r="G172" s="9">
        <f t="shared" si="8"/>
        <v>0.67933141773556471</v>
      </c>
      <c r="H172" s="10">
        <v>116098</v>
      </c>
      <c r="I172" s="8">
        <v>65955</v>
      </c>
      <c r="J172" s="9">
        <f t="shared" si="9"/>
        <v>0.56809764164757359</v>
      </c>
      <c r="K172" s="8">
        <v>118657829</v>
      </c>
      <c r="L172" s="8">
        <v>62068762</v>
      </c>
      <c r="M172" s="9">
        <f t="shared" si="10"/>
        <v>0.52309032217334772</v>
      </c>
      <c r="N172" s="11">
        <f t="shared" si="11"/>
        <v>44.938795460428224</v>
      </c>
    </row>
    <row r="173" spans="1:14" x14ac:dyDescent="0.2">
      <c r="A173" s="8" t="s">
        <v>171</v>
      </c>
      <c r="B173" s="8" t="s">
        <v>753</v>
      </c>
      <c r="C173" s="8" t="s">
        <v>463</v>
      </c>
      <c r="D173" s="8" t="s">
        <v>791</v>
      </c>
      <c r="E173" s="8">
        <v>65824592</v>
      </c>
      <c r="F173" s="8">
        <v>41861719</v>
      </c>
      <c r="G173" s="9">
        <f t="shared" si="8"/>
        <v>0.6359586550874482</v>
      </c>
      <c r="H173" s="10">
        <v>116098</v>
      </c>
      <c r="I173" s="8">
        <v>70131</v>
      </c>
      <c r="J173" s="9">
        <f t="shared" si="9"/>
        <v>0.60406725352719259</v>
      </c>
      <c r="K173" s="8">
        <v>118657829</v>
      </c>
      <c r="L173" s="8">
        <v>65736517</v>
      </c>
      <c r="M173" s="9">
        <f t="shared" si="10"/>
        <v>0.55400067196577485</v>
      </c>
      <c r="N173" s="11">
        <f t="shared" si="11"/>
        <v>63.681072424326956</v>
      </c>
    </row>
    <row r="174" spans="1:14" x14ac:dyDescent="0.2">
      <c r="A174" s="8" t="s">
        <v>172</v>
      </c>
      <c r="B174" s="8" t="s">
        <v>469</v>
      </c>
      <c r="C174" s="8" t="s">
        <v>470</v>
      </c>
      <c r="D174" s="8" t="s">
        <v>791</v>
      </c>
      <c r="E174" s="8">
        <v>59960143</v>
      </c>
      <c r="F174" s="8">
        <v>41242080</v>
      </c>
      <c r="G174" s="9">
        <f t="shared" si="8"/>
        <v>0.68782491062437923</v>
      </c>
      <c r="H174" s="10">
        <v>116098</v>
      </c>
      <c r="I174" s="8">
        <v>69025</v>
      </c>
      <c r="J174" s="9">
        <f t="shared" si="9"/>
        <v>0.59454081896328959</v>
      </c>
      <c r="K174" s="8">
        <v>118657829</v>
      </c>
      <c r="L174" s="8">
        <v>64901135</v>
      </c>
      <c r="M174" s="9">
        <f t="shared" si="10"/>
        <v>0.54696041168931209</v>
      </c>
      <c r="N174" s="11">
        <f t="shared" si="11"/>
        <v>63.546007323292571</v>
      </c>
    </row>
    <row r="175" spans="1:14" x14ac:dyDescent="0.2">
      <c r="A175" s="8" t="s">
        <v>173</v>
      </c>
      <c r="B175" s="8" t="s">
        <v>471</v>
      </c>
      <c r="C175" s="8" t="s">
        <v>470</v>
      </c>
      <c r="D175" s="8" t="s">
        <v>791</v>
      </c>
      <c r="E175" s="8">
        <v>49220945</v>
      </c>
      <c r="F175" s="8">
        <v>33836178</v>
      </c>
      <c r="G175" s="9">
        <f t="shared" si="8"/>
        <v>0.68743454641108581</v>
      </c>
      <c r="H175" s="10">
        <v>116098</v>
      </c>
      <c r="I175" s="8">
        <v>68646</v>
      </c>
      <c r="J175" s="9">
        <f t="shared" si="9"/>
        <v>0.59127633550965564</v>
      </c>
      <c r="K175" s="8">
        <v>118657829</v>
      </c>
      <c r="L175" s="8">
        <v>65358443</v>
      </c>
      <c r="M175" s="9">
        <f t="shared" si="10"/>
        <v>0.55081441781645946</v>
      </c>
      <c r="N175" s="11">
        <f t="shared" si="11"/>
        <v>51.770171452829743</v>
      </c>
    </row>
    <row r="176" spans="1:14" x14ac:dyDescent="0.2">
      <c r="A176" s="8" t="s">
        <v>174</v>
      </c>
      <c r="B176" s="8" t="s">
        <v>472</v>
      </c>
      <c r="C176" s="8" t="s">
        <v>473</v>
      </c>
      <c r="D176" s="8" t="s">
        <v>791</v>
      </c>
      <c r="E176" s="8">
        <v>42366951</v>
      </c>
      <c r="F176" s="8">
        <v>29173523</v>
      </c>
      <c r="G176" s="9">
        <f t="shared" si="8"/>
        <v>0.68859151558959242</v>
      </c>
      <c r="H176" s="10">
        <v>116098</v>
      </c>
      <c r="I176" s="8">
        <v>66264</v>
      </c>
      <c r="J176" s="9">
        <f t="shared" si="9"/>
        <v>0.57075918620475807</v>
      </c>
      <c r="K176" s="8">
        <v>118657829</v>
      </c>
      <c r="L176" s="8">
        <v>62025895</v>
      </c>
      <c r="M176" s="9">
        <f t="shared" si="10"/>
        <v>0.52272905650414347</v>
      </c>
      <c r="N176" s="11">
        <f t="shared" si="11"/>
        <v>47.034424896246961</v>
      </c>
    </row>
    <row r="177" spans="1:14" x14ac:dyDescent="0.2">
      <c r="A177" s="8" t="s">
        <v>175</v>
      </c>
      <c r="B177" s="8" t="s">
        <v>598</v>
      </c>
      <c r="C177" s="8" t="s">
        <v>384</v>
      </c>
      <c r="D177" s="8" t="s">
        <v>791</v>
      </c>
      <c r="E177" s="8">
        <v>38892672</v>
      </c>
      <c r="F177" s="8">
        <v>23321734</v>
      </c>
      <c r="G177" s="9">
        <f t="shared" si="8"/>
        <v>0.59964339811880241</v>
      </c>
      <c r="H177" s="10">
        <v>116098</v>
      </c>
      <c r="I177" s="8">
        <v>65255</v>
      </c>
      <c r="J177" s="9">
        <f t="shared" si="9"/>
        <v>0.56206825268307814</v>
      </c>
      <c r="K177" s="8">
        <v>118657829</v>
      </c>
      <c r="L177" s="8">
        <v>60508728</v>
      </c>
      <c r="M177" s="9">
        <f t="shared" si="10"/>
        <v>0.50994298909682567</v>
      </c>
      <c r="N177" s="11">
        <f t="shared" si="11"/>
        <v>38.54276031054561</v>
      </c>
    </row>
    <row r="178" spans="1:14" x14ac:dyDescent="0.2">
      <c r="A178" s="8" t="s">
        <v>176</v>
      </c>
      <c r="B178" s="8" t="s">
        <v>671</v>
      </c>
      <c r="C178" s="8" t="s">
        <v>479</v>
      </c>
      <c r="D178" s="8" t="s">
        <v>791</v>
      </c>
      <c r="E178" s="8">
        <v>66279478</v>
      </c>
      <c r="F178" s="8">
        <v>40101108</v>
      </c>
      <c r="G178" s="9">
        <f t="shared" si="8"/>
        <v>0.60503053448912192</v>
      </c>
      <c r="H178" s="10">
        <v>116098</v>
      </c>
      <c r="I178" s="8">
        <v>67250</v>
      </c>
      <c r="J178" s="9">
        <f t="shared" si="9"/>
        <v>0.5792520112318903</v>
      </c>
      <c r="K178" s="8">
        <v>118657829</v>
      </c>
      <c r="L178" s="8">
        <v>61251083</v>
      </c>
      <c r="M178" s="9">
        <f t="shared" si="10"/>
        <v>0.51619925559231328</v>
      </c>
      <c r="N178" s="11">
        <f t="shared" si="11"/>
        <v>65.470039117512414</v>
      </c>
    </row>
    <row r="179" spans="1:14" x14ac:dyDescent="0.2">
      <c r="A179" s="8" t="s">
        <v>177</v>
      </c>
      <c r="B179" s="8" t="s">
        <v>673</v>
      </c>
      <c r="C179" s="8" t="s">
        <v>674</v>
      </c>
      <c r="D179" s="8" t="s">
        <v>791</v>
      </c>
      <c r="E179" s="8">
        <v>52609417</v>
      </c>
      <c r="F179" s="8">
        <v>35695999</v>
      </c>
      <c r="G179" s="9">
        <f t="shared" si="8"/>
        <v>0.67850968582297733</v>
      </c>
      <c r="H179" s="10">
        <v>116098</v>
      </c>
      <c r="I179" s="8">
        <v>66760</v>
      </c>
      <c r="J179" s="9">
        <f t="shared" si="9"/>
        <v>0.57503143895674347</v>
      </c>
      <c r="K179" s="8">
        <v>118657829</v>
      </c>
      <c r="L179" s="8">
        <v>61151440</v>
      </c>
      <c r="M179" s="9">
        <f t="shared" si="10"/>
        <v>0.51535950484986537</v>
      </c>
      <c r="N179" s="11">
        <f t="shared" si="11"/>
        <v>58.373112718196005</v>
      </c>
    </row>
    <row r="180" spans="1:14" x14ac:dyDescent="0.2">
      <c r="A180" s="8" t="s">
        <v>178</v>
      </c>
      <c r="B180" s="8" t="s">
        <v>594</v>
      </c>
      <c r="C180" s="8" t="s">
        <v>595</v>
      </c>
      <c r="D180" s="8" t="s">
        <v>788</v>
      </c>
      <c r="E180" s="8">
        <v>38776796</v>
      </c>
      <c r="F180" s="8">
        <v>24379623</v>
      </c>
      <c r="G180" s="9">
        <f t="shared" si="8"/>
        <v>0.62871679754046728</v>
      </c>
      <c r="H180" s="10">
        <v>116098</v>
      </c>
      <c r="I180" s="8">
        <v>66071</v>
      </c>
      <c r="J180" s="9">
        <f t="shared" si="9"/>
        <v>0.56909679753311859</v>
      </c>
      <c r="K180" s="8">
        <v>118657829</v>
      </c>
      <c r="L180" s="8">
        <v>59291254</v>
      </c>
      <c r="M180" s="9">
        <f t="shared" si="10"/>
        <v>0.49968261259861751</v>
      </c>
      <c r="N180" s="11">
        <f t="shared" si="11"/>
        <v>41.118413518459235</v>
      </c>
    </row>
    <row r="181" spans="1:14" x14ac:dyDescent="0.2">
      <c r="A181" s="8" t="s">
        <v>179</v>
      </c>
      <c r="B181" s="8" t="s">
        <v>383</v>
      </c>
      <c r="C181" s="8" t="s">
        <v>384</v>
      </c>
      <c r="D181" s="8" t="s">
        <v>788</v>
      </c>
      <c r="E181" s="8">
        <v>41925416</v>
      </c>
      <c r="F181" s="8">
        <v>28203394</v>
      </c>
      <c r="G181" s="9">
        <f t="shared" si="8"/>
        <v>0.67270397507802904</v>
      </c>
      <c r="H181" s="10">
        <v>116098</v>
      </c>
      <c r="I181" s="8">
        <v>67347</v>
      </c>
      <c r="J181" s="9">
        <f t="shared" si="9"/>
        <v>0.58008751227411326</v>
      </c>
      <c r="K181" s="8">
        <v>118657829</v>
      </c>
      <c r="L181" s="8">
        <v>63876243</v>
      </c>
      <c r="M181" s="9">
        <f t="shared" si="10"/>
        <v>0.53832303808626059</v>
      </c>
      <c r="N181" s="11">
        <f t="shared" si="11"/>
        <v>44.153182271537169</v>
      </c>
    </row>
    <row r="182" spans="1:14" x14ac:dyDescent="0.2">
      <c r="A182" s="8" t="s">
        <v>180</v>
      </c>
      <c r="B182" s="8" t="s">
        <v>614</v>
      </c>
      <c r="C182" s="8" t="s">
        <v>384</v>
      </c>
      <c r="D182" s="8" t="s">
        <v>788</v>
      </c>
      <c r="E182" s="8">
        <v>36830885</v>
      </c>
      <c r="F182" s="8">
        <v>22939042</v>
      </c>
      <c r="G182" s="9">
        <f t="shared" si="8"/>
        <v>0.62282082008075557</v>
      </c>
      <c r="H182" s="10">
        <v>116098</v>
      </c>
      <c r="I182" s="8">
        <v>65137</v>
      </c>
      <c r="J182" s="9">
        <f t="shared" si="9"/>
        <v>0.56105186997192025</v>
      </c>
      <c r="K182" s="8">
        <v>118657829</v>
      </c>
      <c r="L182" s="8">
        <v>59239074</v>
      </c>
      <c r="M182" s="9">
        <f t="shared" si="10"/>
        <v>0.49924286074709828</v>
      </c>
      <c r="N182" s="11">
        <f t="shared" si="11"/>
        <v>38.722823385119085</v>
      </c>
    </row>
    <row r="183" spans="1:14" x14ac:dyDescent="0.2">
      <c r="A183" s="8" t="s">
        <v>181</v>
      </c>
      <c r="B183" s="8" t="s">
        <v>750</v>
      </c>
      <c r="C183" s="8" t="s">
        <v>479</v>
      </c>
      <c r="D183" s="8" t="s">
        <v>791</v>
      </c>
      <c r="E183" s="8">
        <v>43530245</v>
      </c>
      <c r="F183" s="8">
        <v>28271767</v>
      </c>
      <c r="G183" s="9">
        <f t="shared" si="8"/>
        <v>0.64947410702604591</v>
      </c>
      <c r="H183" s="10">
        <v>116098</v>
      </c>
      <c r="I183" s="8">
        <v>65685</v>
      </c>
      <c r="J183" s="9">
        <f t="shared" si="9"/>
        <v>0.56577202018983963</v>
      </c>
      <c r="K183" s="8">
        <v>118657829</v>
      </c>
      <c r="L183" s="8">
        <v>60443913</v>
      </c>
      <c r="M183" s="9">
        <f t="shared" si="10"/>
        <v>0.50939675459593992</v>
      </c>
      <c r="N183" s="11">
        <f t="shared" si="11"/>
        <v>46.773555179989756</v>
      </c>
    </row>
    <row r="184" spans="1:14" x14ac:dyDescent="0.2">
      <c r="A184" s="8" t="s">
        <v>182</v>
      </c>
      <c r="B184" s="8" t="s">
        <v>474</v>
      </c>
      <c r="C184" s="8" t="s">
        <v>475</v>
      </c>
      <c r="D184" s="8" t="s">
        <v>786</v>
      </c>
      <c r="E184" s="8">
        <v>51047283</v>
      </c>
      <c r="F184" s="8">
        <v>34803803</v>
      </c>
      <c r="G184" s="9">
        <f t="shared" si="8"/>
        <v>0.68179540525202875</v>
      </c>
      <c r="H184" s="10">
        <v>116098</v>
      </c>
      <c r="I184" s="8">
        <v>67997</v>
      </c>
      <c r="J184" s="9">
        <f t="shared" si="9"/>
        <v>0.58568623059828762</v>
      </c>
      <c r="K184" s="8">
        <v>118657829</v>
      </c>
      <c r="L184" s="8">
        <v>64299700</v>
      </c>
      <c r="M184" s="9">
        <f t="shared" si="10"/>
        <v>0.54189176173112019</v>
      </c>
      <c r="N184" s="11">
        <f t="shared" si="11"/>
        <v>54.12747337856942</v>
      </c>
    </row>
    <row r="185" spans="1:14" x14ac:dyDescent="0.2">
      <c r="A185" s="8" t="s">
        <v>183</v>
      </c>
      <c r="B185" s="8" t="s">
        <v>752</v>
      </c>
      <c r="C185" s="8" t="s">
        <v>479</v>
      </c>
      <c r="D185" s="8" t="s">
        <v>791</v>
      </c>
      <c r="E185" s="8">
        <v>58224988</v>
      </c>
      <c r="F185" s="8">
        <v>38675828</v>
      </c>
      <c r="G185" s="9">
        <f t="shared" si="8"/>
        <v>0.66424793423744455</v>
      </c>
      <c r="H185" s="10">
        <v>116098</v>
      </c>
      <c r="I185" s="8">
        <v>65504</v>
      </c>
      <c r="J185" s="9">
        <f t="shared" si="9"/>
        <v>0.56421299247187717</v>
      </c>
      <c r="K185" s="8">
        <v>118657829</v>
      </c>
      <c r="L185" s="8">
        <v>59902503</v>
      </c>
      <c r="M185" s="9">
        <f t="shared" si="10"/>
        <v>0.50483397096368587</v>
      </c>
      <c r="N185" s="11">
        <f t="shared" si="11"/>
        <v>64.564627624992568</v>
      </c>
    </row>
    <row r="186" spans="1:14" x14ac:dyDescent="0.2">
      <c r="A186" s="8" t="s">
        <v>184</v>
      </c>
      <c r="B186" s="8" t="s">
        <v>599</v>
      </c>
      <c r="C186" s="8" t="s">
        <v>479</v>
      </c>
      <c r="D186" s="8" t="s">
        <v>791</v>
      </c>
      <c r="E186" s="8">
        <v>40689713</v>
      </c>
      <c r="F186" s="8">
        <v>25032161</v>
      </c>
      <c r="G186" s="9">
        <f t="shared" si="8"/>
        <v>0.61519630281000015</v>
      </c>
      <c r="H186" s="10">
        <v>116098</v>
      </c>
      <c r="I186" s="8">
        <v>62829</v>
      </c>
      <c r="J186" s="9">
        <f t="shared" si="9"/>
        <v>0.54117211321469794</v>
      </c>
      <c r="K186" s="8">
        <v>118657829</v>
      </c>
      <c r="L186" s="8">
        <v>55751301</v>
      </c>
      <c r="M186" s="9">
        <f t="shared" si="10"/>
        <v>0.46984932616624903</v>
      </c>
      <c r="N186" s="11">
        <f t="shared" si="11"/>
        <v>44.899689426081736</v>
      </c>
    </row>
    <row r="187" spans="1:14" x14ac:dyDescent="0.2">
      <c r="A187" s="8" t="s">
        <v>185</v>
      </c>
      <c r="B187" s="8" t="s">
        <v>476</v>
      </c>
      <c r="C187" s="8" t="s">
        <v>477</v>
      </c>
      <c r="D187" s="8" t="s">
        <v>791</v>
      </c>
      <c r="E187" s="8">
        <v>55712149</v>
      </c>
      <c r="F187" s="8">
        <v>37709613</v>
      </c>
      <c r="G187" s="9">
        <f t="shared" si="8"/>
        <v>0.67686516633921268</v>
      </c>
      <c r="H187" s="10">
        <v>116098</v>
      </c>
      <c r="I187" s="8">
        <v>68258</v>
      </c>
      <c r="J187" s="9">
        <f t="shared" si="9"/>
        <v>0.58793433134076378</v>
      </c>
      <c r="K187" s="8">
        <v>118657829</v>
      </c>
      <c r="L187" s="8">
        <v>64729942</v>
      </c>
      <c r="M187" s="9">
        <f t="shared" si="10"/>
        <v>0.54551766660082746</v>
      </c>
      <c r="N187" s="11">
        <f t="shared" si="11"/>
        <v>58.256831127702846</v>
      </c>
    </row>
    <row r="188" spans="1:14" x14ac:dyDescent="0.2">
      <c r="A188" s="8" t="s">
        <v>186</v>
      </c>
      <c r="B188" s="8" t="s">
        <v>478</v>
      </c>
      <c r="C188" s="8" t="s">
        <v>479</v>
      </c>
      <c r="D188" s="8" t="s">
        <v>791</v>
      </c>
      <c r="E188" s="8">
        <v>47760714</v>
      </c>
      <c r="F188" s="8">
        <v>32878379</v>
      </c>
      <c r="G188" s="9">
        <f t="shared" si="8"/>
        <v>0.68839797914243916</v>
      </c>
      <c r="H188" s="10">
        <v>116098</v>
      </c>
      <c r="I188" s="8">
        <v>65770</v>
      </c>
      <c r="J188" s="9">
        <f t="shared" si="9"/>
        <v>0.56650416027838546</v>
      </c>
      <c r="K188" s="8">
        <v>118657829</v>
      </c>
      <c r="L188" s="8">
        <v>61315575</v>
      </c>
      <c r="M188" s="9">
        <f t="shared" si="10"/>
        <v>0.51674276798035801</v>
      </c>
      <c r="N188" s="11">
        <f t="shared" si="11"/>
        <v>53.621578204232776</v>
      </c>
    </row>
    <row r="189" spans="1:14" x14ac:dyDescent="0.2">
      <c r="A189" s="8" t="s">
        <v>187</v>
      </c>
      <c r="B189" s="8" t="s">
        <v>529</v>
      </c>
      <c r="C189" s="8" t="s">
        <v>384</v>
      </c>
      <c r="D189" s="8" t="s">
        <v>791</v>
      </c>
      <c r="E189" s="8">
        <v>49528925</v>
      </c>
      <c r="F189" s="8">
        <v>34191663</v>
      </c>
      <c r="G189" s="9">
        <f t="shared" si="8"/>
        <v>0.69033727261393218</v>
      </c>
      <c r="H189" s="10">
        <v>116098</v>
      </c>
      <c r="I189" s="8">
        <v>67122</v>
      </c>
      <c r="J189" s="9">
        <f t="shared" si="9"/>
        <v>0.57814949439266827</v>
      </c>
      <c r="K189" s="8">
        <v>118657829</v>
      </c>
      <c r="L189" s="8">
        <v>62744827</v>
      </c>
      <c r="M189" s="9">
        <f t="shared" si="10"/>
        <v>0.52878792346689574</v>
      </c>
      <c r="N189" s="11">
        <f t="shared" si="11"/>
        <v>54.49319829983753</v>
      </c>
    </row>
    <row r="190" spans="1:14" x14ac:dyDescent="0.2">
      <c r="A190" s="8" t="s">
        <v>188</v>
      </c>
      <c r="B190" s="8" t="s">
        <v>703</v>
      </c>
      <c r="C190" s="8" t="s">
        <v>595</v>
      </c>
      <c r="D190" s="8" t="s">
        <v>791</v>
      </c>
      <c r="E190" s="8">
        <v>42052519</v>
      </c>
      <c r="F190" s="8">
        <v>20511521</v>
      </c>
      <c r="G190" s="9">
        <f t="shared" si="8"/>
        <v>0.48775962743159335</v>
      </c>
      <c r="H190" s="10">
        <v>116098</v>
      </c>
      <c r="I190" s="8">
        <v>66399</v>
      </c>
      <c r="J190" s="9">
        <f t="shared" si="9"/>
        <v>0.571921996933625</v>
      </c>
      <c r="K190" s="8">
        <v>118657829</v>
      </c>
      <c r="L190" s="8">
        <v>54762649</v>
      </c>
      <c r="M190" s="9">
        <f t="shared" si="10"/>
        <v>0.46151736856739556</v>
      </c>
      <c r="N190" s="11">
        <f t="shared" si="11"/>
        <v>37.455311922547793</v>
      </c>
    </row>
    <row r="191" spans="1:14" x14ac:dyDescent="0.2">
      <c r="A191" s="8" t="s">
        <v>189</v>
      </c>
      <c r="B191" s="8" t="s">
        <v>480</v>
      </c>
      <c r="C191" s="8" t="s">
        <v>481</v>
      </c>
      <c r="D191" s="8" t="s">
        <v>791</v>
      </c>
      <c r="E191" s="8">
        <v>42843351</v>
      </c>
      <c r="F191" s="8">
        <v>29334628</v>
      </c>
      <c r="G191" s="9">
        <f t="shared" si="8"/>
        <v>0.68469499502968378</v>
      </c>
      <c r="H191" s="10">
        <v>116098</v>
      </c>
      <c r="I191" s="8">
        <v>66598</v>
      </c>
      <c r="J191" s="9">
        <f t="shared" si="9"/>
        <v>0.57363606608210305</v>
      </c>
      <c r="K191" s="8">
        <v>118657829</v>
      </c>
      <c r="L191" s="8">
        <v>61569987</v>
      </c>
      <c r="M191" s="9">
        <f t="shared" si="10"/>
        <v>0.5188868490085049</v>
      </c>
      <c r="N191" s="11">
        <f t="shared" si="11"/>
        <v>47.644362828921828</v>
      </c>
    </row>
    <row r="192" spans="1:14" x14ac:dyDescent="0.2">
      <c r="A192" s="8" t="s">
        <v>190</v>
      </c>
      <c r="B192" s="8" t="s">
        <v>530</v>
      </c>
      <c r="C192" s="8" t="s">
        <v>531</v>
      </c>
      <c r="D192" s="8" t="s">
        <v>791</v>
      </c>
      <c r="E192" s="8">
        <v>41744733</v>
      </c>
      <c r="F192" s="8">
        <v>28629545</v>
      </c>
      <c r="G192" s="9">
        <f t="shared" si="8"/>
        <v>0.68582412540523374</v>
      </c>
      <c r="H192" s="10">
        <v>116098</v>
      </c>
      <c r="I192" s="8">
        <v>65953</v>
      </c>
      <c r="J192" s="9">
        <f t="shared" si="9"/>
        <v>0.56808041482196081</v>
      </c>
      <c r="K192" s="8">
        <v>118657829</v>
      </c>
      <c r="L192" s="8">
        <v>61191559</v>
      </c>
      <c r="M192" s="9">
        <f t="shared" si="10"/>
        <v>0.51569761149093674</v>
      </c>
      <c r="N192" s="11">
        <f t="shared" si="11"/>
        <v>46.786755343167513</v>
      </c>
    </row>
    <row r="193" spans="1:14" x14ac:dyDescent="0.2">
      <c r="A193" s="8" t="s">
        <v>191</v>
      </c>
      <c r="B193" s="8" t="s">
        <v>616</v>
      </c>
      <c r="C193" s="8" t="s">
        <v>395</v>
      </c>
      <c r="D193" s="8" t="s">
        <v>789</v>
      </c>
      <c r="E193" s="8">
        <v>40863118</v>
      </c>
      <c r="F193" s="8">
        <v>26532906</v>
      </c>
      <c r="G193" s="9">
        <f t="shared" si="8"/>
        <v>0.64931183175987695</v>
      </c>
      <c r="H193" s="10">
        <v>116098</v>
      </c>
      <c r="I193" s="8">
        <v>65431</v>
      </c>
      <c r="J193" s="9">
        <f t="shared" si="9"/>
        <v>0.56358421333700837</v>
      </c>
      <c r="K193" s="8">
        <v>118657829</v>
      </c>
      <c r="L193" s="8">
        <v>59856938</v>
      </c>
      <c r="M193" s="9">
        <f t="shared" si="10"/>
        <v>0.50444996764604555</v>
      </c>
      <c r="N193" s="11">
        <f t="shared" si="11"/>
        <v>44.327202303599293</v>
      </c>
    </row>
    <row r="194" spans="1:14" x14ac:dyDescent="0.2">
      <c r="A194" s="8" t="s">
        <v>192</v>
      </c>
      <c r="B194" s="8" t="s">
        <v>394</v>
      </c>
      <c r="C194" s="8" t="s">
        <v>395</v>
      </c>
      <c r="D194" s="8" t="s">
        <v>789</v>
      </c>
      <c r="E194" s="8">
        <v>55034440</v>
      </c>
      <c r="F194" s="8">
        <v>37389600</v>
      </c>
      <c r="G194" s="9">
        <f t="shared" ref="G194:G257" si="12">F194/E194</f>
        <v>0.67938549024937844</v>
      </c>
      <c r="H194" s="10">
        <v>116098</v>
      </c>
      <c r="I194" s="8">
        <v>68217</v>
      </c>
      <c r="J194" s="9">
        <f t="shared" ref="J194:J257" si="13">I194/H194</f>
        <v>0.58758118141570048</v>
      </c>
      <c r="K194" s="8">
        <v>118657829</v>
      </c>
      <c r="L194" s="8">
        <v>64193843</v>
      </c>
      <c r="M194" s="9">
        <f t="shared" ref="M194:M257" si="14">L194/K194</f>
        <v>0.5409996419199613</v>
      </c>
      <c r="N194" s="11">
        <f t="shared" ref="N194:N257" si="15">F194*100/L194</f>
        <v>58.244838216026416</v>
      </c>
    </row>
    <row r="195" spans="1:14" x14ac:dyDescent="0.2">
      <c r="A195" s="8" t="s">
        <v>193</v>
      </c>
      <c r="B195" s="8" t="s">
        <v>672</v>
      </c>
      <c r="C195" s="8" t="s">
        <v>395</v>
      </c>
      <c r="D195" s="8" t="s">
        <v>789</v>
      </c>
      <c r="E195" s="8">
        <v>43104995</v>
      </c>
      <c r="F195" s="8">
        <v>19723745</v>
      </c>
      <c r="G195" s="9">
        <f t="shared" si="12"/>
        <v>0.45757446439791954</v>
      </c>
      <c r="H195" s="10">
        <v>116098</v>
      </c>
      <c r="I195" s="8">
        <v>66258</v>
      </c>
      <c r="J195" s="9">
        <f t="shared" si="13"/>
        <v>0.57070750572791951</v>
      </c>
      <c r="K195" s="8">
        <v>118657829</v>
      </c>
      <c r="L195" s="8">
        <v>56367332</v>
      </c>
      <c r="M195" s="9">
        <f t="shared" si="14"/>
        <v>0.47504098528551369</v>
      </c>
      <c r="N195" s="11">
        <f t="shared" si="15"/>
        <v>34.991446818877286</v>
      </c>
    </row>
    <row r="196" spans="1:14" x14ac:dyDescent="0.2">
      <c r="A196" s="8" t="s">
        <v>194</v>
      </c>
      <c r="B196" s="8" t="s">
        <v>678</v>
      </c>
      <c r="C196" s="8" t="s">
        <v>395</v>
      </c>
      <c r="D196" s="8" t="s">
        <v>791</v>
      </c>
      <c r="E196" s="8">
        <v>57251444</v>
      </c>
      <c r="F196" s="8">
        <v>37230244</v>
      </c>
      <c r="G196" s="9">
        <f t="shared" si="12"/>
        <v>0.6502935367010132</v>
      </c>
      <c r="H196" s="10">
        <v>116098</v>
      </c>
      <c r="I196" s="8">
        <v>68223</v>
      </c>
      <c r="J196" s="9">
        <f t="shared" si="13"/>
        <v>0.58763286189253905</v>
      </c>
      <c r="K196" s="8">
        <v>118657829</v>
      </c>
      <c r="L196" s="8">
        <v>63909524</v>
      </c>
      <c r="M196" s="9">
        <f t="shared" si="14"/>
        <v>0.53860351684000551</v>
      </c>
      <c r="N196" s="11">
        <f t="shared" si="15"/>
        <v>58.254610064064941</v>
      </c>
    </row>
    <row r="197" spans="1:14" x14ac:dyDescent="0.2">
      <c r="A197" s="8" t="s">
        <v>195</v>
      </c>
      <c r="B197" s="8" t="s">
        <v>482</v>
      </c>
      <c r="C197" s="8" t="s">
        <v>395</v>
      </c>
      <c r="D197" s="8" t="s">
        <v>789</v>
      </c>
      <c r="E197" s="8">
        <v>50751180</v>
      </c>
      <c r="F197" s="8">
        <v>35199006</v>
      </c>
      <c r="G197" s="9">
        <f t="shared" si="12"/>
        <v>0.69356034677420308</v>
      </c>
      <c r="H197" s="10">
        <v>116098</v>
      </c>
      <c r="I197" s="8">
        <v>66723</v>
      </c>
      <c r="J197" s="9">
        <f t="shared" si="13"/>
        <v>0.57471274268290584</v>
      </c>
      <c r="K197" s="8">
        <v>118657829</v>
      </c>
      <c r="L197" s="8">
        <v>61545734</v>
      </c>
      <c r="M197" s="9">
        <f t="shared" si="14"/>
        <v>0.5186824545728036</v>
      </c>
      <c r="N197" s="11">
        <f t="shared" si="15"/>
        <v>57.191625986619968</v>
      </c>
    </row>
    <row r="198" spans="1:14" x14ac:dyDescent="0.2">
      <c r="A198" s="8" t="s">
        <v>196</v>
      </c>
      <c r="B198" s="8" t="s">
        <v>664</v>
      </c>
      <c r="C198" s="8" t="s">
        <v>395</v>
      </c>
      <c r="D198" s="8" t="s">
        <v>789</v>
      </c>
      <c r="E198" s="8">
        <v>70000000</v>
      </c>
      <c r="F198" s="8">
        <v>44734703</v>
      </c>
      <c r="G198" s="9">
        <f t="shared" si="12"/>
        <v>0.63906718571428567</v>
      </c>
      <c r="H198" s="10">
        <v>116098</v>
      </c>
      <c r="I198" s="8">
        <v>68533</v>
      </c>
      <c r="J198" s="9">
        <f t="shared" si="13"/>
        <v>0.59030301986252998</v>
      </c>
      <c r="K198" s="8">
        <v>118657829</v>
      </c>
      <c r="L198" s="8">
        <v>63937946</v>
      </c>
      <c r="M198" s="9">
        <f t="shared" si="14"/>
        <v>0.53884304591482113</v>
      </c>
      <c r="N198" s="11">
        <f t="shared" si="15"/>
        <v>69.965811851384785</v>
      </c>
    </row>
    <row r="199" spans="1:14" x14ac:dyDescent="0.2">
      <c r="A199" s="8" t="s">
        <v>197</v>
      </c>
      <c r="B199" s="8" t="s">
        <v>613</v>
      </c>
      <c r="C199" s="8" t="s">
        <v>395</v>
      </c>
      <c r="D199" s="8" t="s">
        <v>789</v>
      </c>
      <c r="E199" s="8">
        <v>41307886</v>
      </c>
      <c r="F199" s="8">
        <v>24837942</v>
      </c>
      <c r="G199" s="9">
        <f t="shared" si="12"/>
        <v>0.60128814144592146</v>
      </c>
      <c r="H199" s="10">
        <v>116098</v>
      </c>
      <c r="I199" s="8">
        <v>64080</v>
      </c>
      <c r="J199" s="9">
        <f t="shared" si="13"/>
        <v>0.551947492635532</v>
      </c>
      <c r="K199" s="8">
        <v>118657829</v>
      </c>
      <c r="L199" s="8">
        <v>57486744</v>
      </c>
      <c r="M199" s="9">
        <f t="shared" si="14"/>
        <v>0.48447493506728495</v>
      </c>
      <c r="N199" s="11">
        <f t="shared" si="15"/>
        <v>43.206381631215713</v>
      </c>
    </row>
    <row r="200" spans="1:14" x14ac:dyDescent="0.2">
      <c r="A200" s="8" t="s">
        <v>198</v>
      </c>
      <c r="B200" s="8" t="s">
        <v>676</v>
      </c>
      <c r="C200" s="8" t="s">
        <v>386</v>
      </c>
      <c r="D200" s="8" t="s">
        <v>790</v>
      </c>
      <c r="E200" s="8">
        <v>55864615</v>
      </c>
      <c r="F200" s="8">
        <v>37230650</v>
      </c>
      <c r="G200" s="9">
        <f t="shared" si="12"/>
        <v>0.66644422413006876</v>
      </c>
      <c r="H200" s="10">
        <v>116098</v>
      </c>
      <c r="I200" s="8">
        <v>67742</v>
      </c>
      <c r="J200" s="9">
        <f t="shared" si="13"/>
        <v>0.58348981033265002</v>
      </c>
      <c r="K200" s="8">
        <v>118657829</v>
      </c>
      <c r="L200" s="8">
        <v>62175463</v>
      </c>
      <c r="M200" s="9">
        <f t="shared" si="14"/>
        <v>0.52398955487378751</v>
      </c>
      <c r="N200" s="11">
        <f t="shared" si="15"/>
        <v>59.879972264943163</v>
      </c>
    </row>
    <row r="201" spans="1:14" x14ac:dyDescent="0.2">
      <c r="A201" s="8" t="s">
        <v>199</v>
      </c>
      <c r="B201" s="8" t="s">
        <v>483</v>
      </c>
      <c r="C201" s="8" t="s">
        <v>386</v>
      </c>
      <c r="D201" s="8" t="s">
        <v>790</v>
      </c>
      <c r="E201" s="8">
        <v>52891176</v>
      </c>
      <c r="F201" s="8">
        <v>32851035</v>
      </c>
      <c r="G201" s="9">
        <f t="shared" si="12"/>
        <v>0.62110615577917949</v>
      </c>
      <c r="H201" s="10">
        <v>116098</v>
      </c>
      <c r="I201" s="8">
        <v>67586</v>
      </c>
      <c r="J201" s="9">
        <f t="shared" si="13"/>
        <v>0.58214611793484816</v>
      </c>
      <c r="K201" s="8">
        <v>118657829</v>
      </c>
      <c r="L201" s="8">
        <v>61978292</v>
      </c>
      <c r="M201" s="9">
        <f t="shared" si="14"/>
        <v>0.52232787775006406</v>
      </c>
      <c r="N201" s="11">
        <f t="shared" si="15"/>
        <v>53.004098596327886</v>
      </c>
    </row>
    <row r="202" spans="1:14" x14ac:dyDescent="0.2">
      <c r="A202" s="8" t="s">
        <v>200</v>
      </c>
      <c r="B202" s="8" t="s">
        <v>736</v>
      </c>
      <c r="C202" s="8" t="s">
        <v>386</v>
      </c>
      <c r="D202" s="8" t="s">
        <v>790</v>
      </c>
      <c r="E202" s="8">
        <v>50321508</v>
      </c>
      <c r="F202" s="8">
        <v>33214594</v>
      </c>
      <c r="G202" s="9">
        <f t="shared" si="12"/>
        <v>0.66004766788785418</v>
      </c>
      <c r="H202" s="10">
        <v>116098</v>
      </c>
      <c r="I202" s="8">
        <v>66481</v>
      </c>
      <c r="J202" s="9">
        <f t="shared" si="13"/>
        <v>0.57262829678375171</v>
      </c>
      <c r="K202" s="8">
        <v>118657829</v>
      </c>
      <c r="L202" s="8">
        <v>62421739</v>
      </c>
      <c r="M202" s="9">
        <f t="shared" si="14"/>
        <v>0.52606506899768068</v>
      </c>
      <c r="N202" s="11">
        <f t="shared" si="15"/>
        <v>53.209978658236359</v>
      </c>
    </row>
    <row r="203" spans="1:14" x14ac:dyDescent="0.2">
      <c r="A203" s="8" t="s">
        <v>201</v>
      </c>
      <c r="B203" s="8" t="s">
        <v>484</v>
      </c>
      <c r="C203" s="8" t="s">
        <v>386</v>
      </c>
      <c r="D203" s="8" t="s">
        <v>790</v>
      </c>
      <c r="E203" s="8">
        <v>34523024</v>
      </c>
      <c r="F203" s="8">
        <v>23381007</v>
      </c>
      <c r="G203" s="9">
        <f t="shared" si="12"/>
        <v>0.67725837110908937</v>
      </c>
      <c r="H203" s="10">
        <v>116098</v>
      </c>
      <c r="I203" s="8">
        <v>65030</v>
      </c>
      <c r="J203" s="9">
        <f t="shared" si="13"/>
        <v>0.56013023480163315</v>
      </c>
      <c r="K203" s="8">
        <v>118657829</v>
      </c>
      <c r="L203" s="8">
        <v>60713531</v>
      </c>
      <c r="M203" s="9">
        <f t="shared" si="14"/>
        <v>0.51166898561745977</v>
      </c>
      <c r="N203" s="11">
        <f t="shared" si="15"/>
        <v>38.510372588937379</v>
      </c>
    </row>
    <row r="204" spans="1:14" x14ac:dyDescent="0.2">
      <c r="A204" s="8" t="s">
        <v>202</v>
      </c>
      <c r="B204" s="8" t="s">
        <v>485</v>
      </c>
      <c r="C204" s="8" t="s">
        <v>386</v>
      </c>
      <c r="D204" s="8" t="s">
        <v>790</v>
      </c>
      <c r="E204" s="8">
        <v>23139031</v>
      </c>
      <c r="F204" s="8">
        <v>13024865</v>
      </c>
      <c r="G204" s="9">
        <f t="shared" si="12"/>
        <v>0.56289587061791824</v>
      </c>
      <c r="H204" s="10">
        <v>116098</v>
      </c>
      <c r="I204" s="8">
        <v>63367</v>
      </c>
      <c r="J204" s="9">
        <f t="shared" si="13"/>
        <v>0.54580612930455308</v>
      </c>
      <c r="K204" s="8">
        <v>118657829</v>
      </c>
      <c r="L204" s="8">
        <v>54681243</v>
      </c>
      <c r="M204" s="9">
        <f t="shared" si="14"/>
        <v>0.46083131185553716</v>
      </c>
      <c r="N204" s="11">
        <f t="shared" si="15"/>
        <v>23.819621291344824</v>
      </c>
    </row>
    <row r="205" spans="1:14" x14ac:dyDescent="0.2">
      <c r="A205" s="8" t="s">
        <v>203</v>
      </c>
      <c r="B205" s="8" t="s">
        <v>486</v>
      </c>
      <c r="C205" s="8" t="s">
        <v>386</v>
      </c>
      <c r="D205" s="8" t="s">
        <v>790</v>
      </c>
      <c r="E205" s="8">
        <v>45557264</v>
      </c>
      <c r="F205" s="8">
        <v>29088371</v>
      </c>
      <c r="G205" s="9">
        <f t="shared" si="12"/>
        <v>0.63850127171816118</v>
      </c>
      <c r="H205" s="10">
        <v>116098</v>
      </c>
      <c r="I205" s="8">
        <v>66234</v>
      </c>
      <c r="J205" s="9">
        <f t="shared" si="13"/>
        <v>0.57050078382056535</v>
      </c>
      <c r="K205" s="8">
        <v>118657829</v>
      </c>
      <c r="L205" s="8">
        <v>60319728</v>
      </c>
      <c r="M205" s="9">
        <f t="shared" si="14"/>
        <v>0.50835017384314352</v>
      </c>
      <c r="N205" s="11">
        <f t="shared" si="15"/>
        <v>48.223644178236349</v>
      </c>
    </row>
    <row r="206" spans="1:14" x14ac:dyDescent="0.2">
      <c r="A206" s="8" t="s">
        <v>204</v>
      </c>
      <c r="B206" s="8" t="s">
        <v>709</v>
      </c>
      <c r="C206" s="8" t="s">
        <v>386</v>
      </c>
      <c r="D206" s="8" t="s">
        <v>790</v>
      </c>
      <c r="E206" s="8">
        <v>61869677</v>
      </c>
      <c r="F206" s="8">
        <v>40526035</v>
      </c>
      <c r="G206" s="9">
        <f t="shared" si="12"/>
        <v>0.65502257268936448</v>
      </c>
      <c r="H206" s="10">
        <v>116098</v>
      </c>
      <c r="I206" s="8">
        <v>68103</v>
      </c>
      <c r="J206" s="9">
        <f t="shared" si="13"/>
        <v>0.58659925235576837</v>
      </c>
      <c r="K206" s="8">
        <v>118657829</v>
      </c>
      <c r="L206" s="8">
        <v>63947612</v>
      </c>
      <c r="M206" s="9">
        <f t="shared" si="14"/>
        <v>0.53892450703779515</v>
      </c>
      <c r="N206" s="11">
        <f t="shared" si="15"/>
        <v>63.373805107843587</v>
      </c>
    </row>
    <row r="207" spans="1:14" x14ac:dyDescent="0.2">
      <c r="A207" s="8" t="s">
        <v>205</v>
      </c>
      <c r="B207" s="8" t="s">
        <v>585</v>
      </c>
      <c r="C207" s="8" t="s">
        <v>386</v>
      </c>
      <c r="D207" s="8" t="s">
        <v>790</v>
      </c>
      <c r="E207" s="8">
        <v>42965998</v>
      </c>
      <c r="F207" s="8">
        <v>25390948</v>
      </c>
      <c r="G207" s="9">
        <f t="shared" si="12"/>
        <v>0.59095445659146562</v>
      </c>
      <c r="H207" s="10">
        <v>116098</v>
      </c>
      <c r="I207" s="8">
        <v>65886</v>
      </c>
      <c r="J207" s="9">
        <f t="shared" si="13"/>
        <v>0.56750331616393046</v>
      </c>
      <c r="K207" s="8">
        <v>118657829</v>
      </c>
      <c r="L207" s="8">
        <v>60366961</v>
      </c>
      <c r="M207" s="9">
        <f t="shared" si="14"/>
        <v>0.50874823438746719</v>
      </c>
      <c r="N207" s="11">
        <f t="shared" si="15"/>
        <v>42.061000884241963</v>
      </c>
    </row>
    <row r="208" spans="1:14" x14ac:dyDescent="0.2">
      <c r="A208" s="8" t="s">
        <v>206</v>
      </c>
      <c r="B208" s="8" t="s">
        <v>729</v>
      </c>
      <c r="C208" s="8" t="s">
        <v>386</v>
      </c>
      <c r="D208" s="8" t="s">
        <v>790</v>
      </c>
      <c r="E208" s="8">
        <v>55369620</v>
      </c>
      <c r="F208" s="8">
        <v>28878535</v>
      </c>
      <c r="G208" s="9">
        <f t="shared" si="12"/>
        <v>0.52155920521036625</v>
      </c>
      <c r="H208" s="10">
        <v>116098</v>
      </c>
      <c r="I208" s="8">
        <v>66801</v>
      </c>
      <c r="J208" s="9">
        <f t="shared" si="13"/>
        <v>0.57538458888180677</v>
      </c>
      <c r="K208" s="8">
        <v>118657829</v>
      </c>
      <c r="L208" s="8">
        <v>59320029</v>
      </c>
      <c r="M208" s="9">
        <f t="shared" si="14"/>
        <v>0.49992511661409211</v>
      </c>
      <c r="N208" s="11">
        <f t="shared" si="15"/>
        <v>48.682604319023511</v>
      </c>
    </row>
    <row r="209" spans="1:14" x14ac:dyDescent="0.2">
      <c r="A209" s="8" t="s">
        <v>207</v>
      </c>
      <c r="B209" s="8" t="s">
        <v>487</v>
      </c>
      <c r="C209" s="8" t="s">
        <v>386</v>
      </c>
      <c r="D209" s="8" t="s">
        <v>790</v>
      </c>
      <c r="E209" s="8">
        <v>39218299</v>
      </c>
      <c r="F209" s="8">
        <v>26539358</v>
      </c>
      <c r="G209" s="9">
        <f t="shared" si="12"/>
        <v>0.6767085436316348</v>
      </c>
      <c r="H209" s="10">
        <v>116098</v>
      </c>
      <c r="I209" s="8">
        <v>66365</v>
      </c>
      <c r="J209" s="9">
        <f t="shared" si="13"/>
        <v>0.57162914089820671</v>
      </c>
      <c r="K209" s="8">
        <v>118657829</v>
      </c>
      <c r="L209" s="8">
        <v>61054985</v>
      </c>
      <c r="M209" s="9">
        <f t="shared" si="14"/>
        <v>0.51454662127688178</v>
      </c>
      <c r="N209" s="11">
        <f t="shared" si="15"/>
        <v>43.467962525910046</v>
      </c>
    </row>
    <row r="210" spans="1:14" x14ac:dyDescent="0.2">
      <c r="A210" s="8" t="s">
        <v>208</v>
      </c>
      <c r="B210" s="8" t="s">
        <v>488</v>
      </c>
      <c r="C210" s="8" t="s">
        <v>386</v>
      </c>
      <c r="D210" s="8" t="s">
        <v>790</v>
      </c>
      <c r="E210" s="8">
        <v>36218446</v>
      </c>
      <c r="F210" s="8">
        <v>24301254</v>
      </c>
      <c r="G210" s="9">
        <f t="shared" si="12"/>
        <v>0.6709634643076624</v>
      </c>
      <c r="H210" s="10">
        <v>116098</v>
      </c>
      <c r="I210" s="8">
        <v>64684</v>
      </c>
      <c r="J210" s="9">
        <f t="shared" si="13"/>
        <v>0.55714999397061105</v>
      </c>
      <c r="K210" s="8">
        <v>118657829</v>
      </c>
      <c r="L210" s="8">
        <v>59107862</v>
      </c>
      <c r="M210" s="9">
        <f t="shared" si="14"/>
        <v>0.49813705929172192</v>
      </c>
      <c r="N210" s="11">
        <f t="shared" si="15"/>
        <v>41.113403831118099</v>
      </c>
    </row>
    <row r="211" spans="1:14" x14ac:dyDescent="0.2">
      <c r="A211" s="8" t="s">
        <v>209</v>
      </c>
      <c r="B211" s="8" t="s">
        <v>618</v>
      </c>
      <c r="C211" s="8" t="s">
        <v>386</v>
      </c>
      <c r="D211" s="8" t="s">
        <v>790</v>
      </c>
      <c r="E211" s="8">
        <v>61485873</v>
      </c>
      <c r="F211" s="8">
        <v>38282736</v>
      </c>
      <c r="G211" s="9">
        <f t="shared" si="12"/>
        <v>0.62262653406580082</v>
      </c>
      <c r="H211" s="10">
        <v>116098</v>
      </c>
      <c r="I211" s="8">
        <v>69861</v>
      </c>
      <c r="J211" s="9">
        <f t="shared" si="13"/>
        <v>0.60174163206945852</v>
      </c>
      <c r="K211" s="8">
        <v>118657829</v>
      </c>
      <c r="L211" s="8">
        <v>65610994</v>
      </c>
      <c r="M211" s="9">
        <f t="shared" si="14"/>
        <v>0.5529428150922937</v>
      </c>
      <c r="N211" s="11">
        <f t="shared" si="15"/>
        <v>58.348050633099689</v>
      </c>
    </row>
    <row r="212" spans="1:14" x14ac:dyDescent="0.2">
      <c r="A212" s="8" t="s">
        <v>210</v>
      </c>
      <c r="B212" s="8" t="s">
        <v>628</v>
      </c>
      <c r="C212" s="8" t="s">
        <v>386</v>
      </c>
      <c r="D212" s="8" t="s">
        <v>790</v>
      </c>
      <c r="E212" s="8">
        <v>40068950</v>
      </c>
      <c r="F212" s="8">
        <v>24510490</v>
      </c>
      <c r="G212" s="9">
        <f t="shared" si="12"/>
        <v>0.61170781864760615</v>
      </c>
      <c r="H212" s="10">
        <v>116098</v>
      </c>
      <c r="I212" s="8">
        <v>65283</v>
      </c>
      <c r="J212" s="9">
        <f t="shared" si="13"/>
        <v>0.56230942824165786</v>
      </c>
      <c r="K212" s="8">
        <v>118657829</v>
      </c>
      <c r="L212" s="8">
        <v>58916959</v>
      </c>
      <c r="M212" s="9">
        <f t="shared" si="14"/>
        <v>0.49652820632678185</v>
      </c>
      <c r="N212" s="11">
        <f t="shared" si="15"/>
        <v>41.601756804861566</v>
      </c>
    </row>
    <row r="213" spans="1:14" x14ac:dyDescent="0.2">
      <c r="A213" s="8" t="s">
        <v>211</v>
      </c>
      <c r="B213" s="8" t="s">
        <v>704</v>
      </c>
      <c r="C213" s="8" t="s">
        <v>386</v>
      </c>
      <c r="D213" s="8" t="s">
        <v>790</v>
      </c>
      <c r="E213" s="8">
        <v>70000000</v>
      </c>
      <c r="F213" s="8">
        <v>42084452</v>
      </c>
      <c r="G213" s="9">
        <f t="shared" si="12"/>
        <v>0.60120645714285714</v>
      </c>
      <c r="H213" s="10">
        <v>116098</v>
      </c>
      <c r="I213" s="8">
        <v>68647</v>
      </c>
      <c r="J213" s="9">
        <f t="shared" si="13"/>
        <v>0.59128494892246208</v>
      </c>
      <c r="K213" s="8">
        <v>118657829</v>
      </c>
      <c r="L213" s="8">
        <v>62923362</v>
      </c>
      <c r="M213" s="9">
        <f t="shared" si="14"/>
        <v>0.53029254395004988</v>
      </c>
      <c r="N213" s="11">
        <f t="shared" si="15"/>
        <v>66.882077915671445</v>
      </c>
    </row>
    <row r="214" spans="1:14" x14ac:dyDescent="0.2">
      <c r="A214" s="8" t="s">
        <v>212</v>
      </c>
      <c r="B214" s="8" t="s">
        <v>684</v>
      </c>
      <c r="C214" s="8" t="s">
        <v>386</v>
      </c>
      <c r="D214" s="8" t="s">
        <v>790</v>
      </c>
      <c r="E214" s="8">
        <v>68039588</v>
      </c>
      <c r="F214" s="8">
        <v>43542479</v>
      </c>
      <c r="G214" s="9">
        <f t="shared" si="12"/>
        <v>0.63995800503671485</v>
      </c>
      <c r="H214" s="10">
        <v>116098</v>
      </c>
      <c r="I214" s="8">
        <v>69916</v>
      </c>
      <c r="J214" s="9">
        <f t="shared" si="13"/>
        <v>0.60221536977381174</v>
      </c>
      <c r="K214" s="8">
        <v>118657829</v>
      </c>
      <c r="L214" s="8">
        <v>66175165</v>
      </c>
      <c r="M214" s="9">
        <f t="shared" si="14"/>
        <v>0.5576974191900983</v>
      </c>
      <c r="N214" s="11">
        <f t="shared" si="15"/>
        <v>65.798821959869684</v>
      </c>
    </row>
    <row r="215" spans="1:14" x14ac:dyDescent="0.2">
      <c r="A215" s="8" t="s">
        <v>213</v>
      </c>
      <c r="B215" s="8" t="s">
        <v>489</v>
      </c>
      <c r="C215" s="8" t="s">
        <v>386</v>
      </c>
      <c r="D215" s="8" t="s">
        <v>790</v>
      </c>
      <c r="E215" s="8">
        <v>49750574</v>
      </c>
      <c r="F215" s="8">
        <v>33329945</v>
      </c>
      <c r="G215" s="9">
        <f t="shared" si="12"/>
        <v>0.66994091364654407</v>
      </c>
      <c r="H215" s="10">
        <v>116098</v>
      </c>
      <c r="I215" s="8">
        <v>67082</v>
      </c>
      <c r="J215" s="9">
        <f t="shared" si="13"/>
        <v>0.57780495788041142</v>
      </c>
      <c r="K215" s="8">
        <v>118657829</v>
      </c>
      <c r="L215" s="8">
        <v>59427913</v>
      </c>
      <c r="M215" s="9">
        <f t="shared" si="14"/>
        <v>0.5008343191581569</v>
      </c>
      <c r="N215" s="11">
        <f t="shared" si="15"/>
        <v>56.084663447629403</v>
      </c>
    </row>
    <row r="216" spans="1:14" x14ac:dyDescent="0.2">
      <c r="A216" s="8" t="s">
        <v>214</v>
      </c>
      <c r="B216" s="8" t="s">
        <v>490</v>
      </c>
      <c r="C216" s="8" t="s">
        <v>386</v>
      </c>
      <c r="D216" s="8" t="s">
        <v>790</v>
      </c>
      <c r="E216" s="8">
        <v>52707905</v>
      </c>
      <c r="F216" s="8">
        <v>36273992</v>
      </c>
      <c r="G216" s="9">
        <f t="shared" si="12"/>
        <v>0.68820781247139307</v>
      </c>
      <c r="H216" s="10">
        <v>116098</v>
      </c>
      <c r="I216" s="8">
        <v>66152</v>
      </c>
      <c r="J216" s="9">
        <f t="shared" si="13"/>
        <v>0.56979448397043875</v>
      </c>
      <c r="K216" s="8">
        <v>118657829</v>
      </c>
      <c r="L216" s="8">
        <v>61343087</v>
      </c>
      <c r="M216" s="9">
        <f t="shared" si="14"/>
        <v>0.51697462794469295</v>
      </c>
      <c r="N216" s="11">
        <f t="shared" si="15"/>
        <v>59.132974511048005</v>
      </c>
    </row>
    <row r="217" spans="1:14" x14ac:dyDescent="0.2">
      <c r="A217" s="8" t="s">
        <v>215</v>
      </c>
      <c r="B217" s="8" t="s">
        <v>491</v>
      </c>
      <c r="C217" s="8" t="s">
        <v>386</v>
      </c>
      <c r="D217" s="8" t="s">
        <v>790</v>
      </c>
      <c r="E217" s="8">
        <v>52318557</v>
      </c>
      <c r="F217" s="8">
        <v>35529367</v>
      </c>
      <c r="G217" s="9">
        <f t="shared" si="12"/>
        <v>0.67909684512132096</v>
      </c>
      <c r="H217" s="10">
        <v>116098</v>
      </c>
      <c r="I217" s="8">
        <v>67469</v>
      </c>
      <c r="J217" s="9">
        <f t="shared" si="13"/>
        <v>0.58113834863649672</v>
      </c>
      <c r="K217" s="8">
        <v>118657829</v>
      </c>
      <c r="L217" s="8">
        <v>63016757</v>
      </c>
      <c r="M217" s="9">
        <f t="shared" si="14"/>
        <v>0.53107963908559286</v>
      </c>
      <c r="N217" s="11">
        <f t="shared" si="15"/>
        <v>56.380824230609008</v>
      </c>
    </row>
    <row r="218" spans="1:14" x14ac:dyDescent="0.2">
      <c r="A218" s="8" t="s">
        <v>216</v>
      </c>
      <c r="B218" s="8" t="s">
        <v>492</v>
      </c>
      <c r="C218" s="8" t="s">
        <v>386</v>
      </c>
      <c r="D218" s="8" t="s">
        <v>790</v>
      </c>
      <c r="E218" s="8">
        <v>64243779</v>
      </c>
      <c r="F218" s="8">
        <v>40974107</v>
      </c>
      <c r="G218" s="9">
        <f t="shared" si="12"/>
        <v>0.63779104588476965</v>
      </c>
      <c r="H218" s="10">
        <v>116098</v>
      </c>
      <c r="I218" s="8">
        <v>67692</v>
      </c>
      <c r="J218" s="9">
        <f t="shared" si="13"/>
        <v>0.58305913969232892</v>
      </c>
      <c r="K218" s="8">
        <v>118657829</v>
      </c>
      <c r="L218" s="8">
        <v>62717440</v>
      </c>
      <c r="M218" s="9">
        <f t="shared" si="14"/>
        <v>0.52855711695180263</v>
      </c>
      <c r="N218" s="11">
        <f t="shared" si="15"/>
        <v>65.331281059941219</v>
      </c>
    </row>
    <row r="219" spans="1:14" x14ac:dyDescent="0.2">
      <c r="A219" s="8" t="s">
        <v>217</v>
      </c>
      <c r="B219" s="8" t="s">
        <v>778</v>
      </c>
      <c r="C219" s="8" t="s">
        <v>386</v>
      </c>
      <c r="D219" s="8" t="s">
        <v>790</v>
      </c>
      <c r="E219" s="8">
        <v>70000000</v>
      </c>
      <c r="F219" s="8">
        <v>44314347</v>
      </c>
      <c r="G219" s="9">
        <f t="shared" si="12"/>
        <v>0.63306209999999996</v>
      </c>
      <c r="H219" s="10">
        <v>116098</v>
      </c>
      <c r="I219" s="8">
        <v>70248</v>
      </c>
      <c r="J219" s="9">
        <f t="shared" si="13"/>
        <v>0.60507502282554393</v>
      </c>
      <c r="K219" s="8">
        <v>118657829</v>
      </c>
      <c r="L219" s="8">
        <v>66755120</v>
      </c>
      <c r="M219" s="9">
        <f t="shared" si="14"/>
        <v>0.56258504443057022</v>
      </c>
      <c r="N219" s="11">
        <f t="shared" si="15"/>
        <v>66.383442947896725</v>
      </c>
    </row>
    <row r="220" spans="1:14" x14ac:dyDescent="0.2">
      <c r="A220" s="8" t="s">
        <v>218</v>
      </c>
      <c r="B220" s="8" t="s">
        <v>665</v>
      </c>
      <c r="C220" s="8" t="s">
        <v>386</v>
      </c>
      <c r="D220" s="8" t="s">
        <v>790</v>
      </c>
      <c r="E220" s="8">
        <v>56328447</v>
      </c>
      <c r="F220" s="8">
        <v>27973335</v>
      </c>
      <c r="G220" s="9">
        <f t="shared" si="12"/>
        <v>0.49661115279815898</v>
      </c>
      <c r="H220" s="10">
        <v>116098</v>
      </c>
      <c r="I220" s="8">
        <v>67604</v>
      </c>
      <c r="J220" s="9">
        <f t="shared" si="13"/>
        <v>0.58230115936536375</v>
      </c>
      <c r="K220" s="8">
        <v>118657829</v>
      </c>
      <c r="L220" s="8">
        <v>58979983</v>
      </c>
      <c r="M220" s="9">
        <f t="shared" si="14"/>
        <v>0.49705934700693033</v>
      </c>
      <c r="N220" s="11">
        <f t="shared" si="15"/>
        <v>47.428523334772748</v>
      </c>
    </row>
    <row r="221" spans="1:14" x14ac:dyDescent="0.2">
      <c r="A221" s="8" t="s">
        <v>219</v>
      </c>
      <c r="B221" s="8" t="s">
        <v>493</v>
      </c>
      <c r="C221" s="8" t="s">
        <v>386</v>
      </c>
      <c r="D221" s="8" t="s">
        <v>790</v>
      </c>
      <c r="E221" s="8">
        <v>47891022</v>
      </c>
      <c r="F221" s="8">
        <v>31835569</v>
      </c>
      <c r="G221" s="9">
        <f t="shared" si="12"/>
        <v>0.66475025318941827</v>
      </c>
      <c r="H221" s="10">
        <v>116098</v>
      </c>
      <c r="I221" s="8">
        <v>67447</v>
      </c>
      <c r="J221" s="9">
        <f t="shared" si="13"/>
        <v>0.58094885355475545</v>
      </c>
      <c r="K221" s="8">
        <v>118657829</v>
      </c>
      <c r="L221" s="8">
        <v>63274201</v>
      </c>
      <c r="M221" s="9">
        <f t="shared" si="14"/>
        <v>0.53324927257855026</v>
      </c>
      <c r="N221" s="11">
        <f t="shared" si="15"/>
        <v>50.313664174123666</v>
      </c>
    </row>
    <row r="222" spans="1:14" x14ac:dyDescent="0.2">
      <c r="A222" s="8" t="s">
        <v>220</v>
      </c>
      <c r="B222" s="8" t="s">
        <v>666</v>
      </c>
      <c r="C222" s="8" t="s">
        <v>386</v>
      </c>
      <c r="D222" s="8" t="s">
        <v>790</v>
      </c>
      <c r="E222" s="8">
        <v>43786259</v>
      </c>
      <c r="F222" s="8">
        <v>29642406</v>
      </c>
      <c r="G222" s="9">
        <f t="shared" si="12"/>
        <v>0.676979643316868</v>
      </c>
      <c r="H222" s="10">
        <v>116098</v>
      </c>
      <c r="I222" s="8">
        <v>66128</v>
      </c>
      <c r="J222" s="9">
        <f t="shared" si="13"/>
        <v>0.56958776206308459</v>
      </c>
      <c r="K222" s="8">
        <v>118657829</v>
      </c>
      <c r="L222" s="8">
        <v>60949960</v>
      </c>
      <c r="M222" s="9">
        <f t="shared" si="14"/>
        <v>0.51366151322387665</v>
      </c>
      <c r="N222" s="11">
        <f t="shared" si="15"/>
        <v>48.634004025597392</v>
      </c>
    </row>
    <row r="223" spans="1:14" x14ac:dyDescent="0.2">
      <c r="A223" s="8" t="s">
        <v>221</v>
      </c>
      <c r="B223" s="8" t="s">
        <v>494</v>
      </c>
      <c r="C223" s="8" t="s">
        <v>386</v>
      </c>
      <c r="D223" s="8" t="s">
        <v>790</v>
      </c>
      <c r="E223" s="8">
        <v>50030615</v>
      </c>
      <c r="F223" s="8">
        <v>34189954</v>
      </c>
      <c r="G223" s="9">
        <f t="shared" si="12"/>
        <v>0.68338064603043558</v>
      </c>
      <c r="H223" s="10">
        <v>116098</v>
      </c>
      <c r="I223" s="8">
        <v>66559</v>
      </c>
      <c r="J223" s="9">
        <f t="shared" si="13"/>
        <v>0.57330014298265264</v>
      </c>
      <c r="K223" s="8">
        <v>118657829</v>
      </c>
      <c r="L223" s="8">
        <v>62608915</v>
      </c>
      <c r="M223" s="9">
        <f t="shared" si="14"/>
        <v>0.52764251232002568</v>
      </c>
      <c r="N223" s="11">
        <f t="shared" si="15"/>
        <v>54.608762985271348</v>
      </c>
    </row>
    <row r="224" spans="1:14" x14ac:dyDescent="0.2">
      <c r="A224" s="8" t="s">
        <v>222</v>
      </c>
      <c r="B224" s="8" t="s">
        <v>495</v>
      </c>
      <c r="C224" s="8" t="s">
        <v>386</v>
      </c>
      <c r="D224" s="8" t="s">
        <v>791</v>
      </c>
      <c r="E224" s="8">
        <v>46700409</v>
      </c>
      <c r="F224" s="8">
        <v>32168791</v>
      </c>
      <c r="G224" s="9">
        <f t="shared" si="12"/>
        <v>0.68883317488718354</v>
      </c>
      <c r="H224" s="10">
        <v>116098</v>
      </c>
      <c r="I224" s="8">
        <v>65062</v>
      </c>
      <c r="J224" s="9">
        <f t="shared" si="13"/>
        <v>0.56040586401143866</v>
      </c>
      <c r="K224" s="8">
        <v>118657829</v>
      </c>
      <c r="L224" s="8">
        <v>61405236</v>
      </c>
      <c r="M224" s="9">
        <f t="shared" si="14"/>
        <v>0.51749839448014845</v>
      </c>
      <c r="N224" s="11">
        <f t="shared" si="15"/>
        <v>52.38770029318021</v>
      </c>
    </row>
    <row r="225" spans="1:14" x14ac:dyDescent="0.2">
      <c r="A225" s="8" t="s">
        <v>223</v>
      </c>
      <c r="B225" s="8" t="s">
        <v>728</v>
      </c>
      <c r="C225" s="8" t="s">
        <v>386</v>
      </c>
      <c r="D225" s="8" t="s">
        <v>790</v>
      </c>
      <c r="E225" s="8">
        <v>66360225</v>
      </c>
      <c r="F225" s="8">
        <v>42867935</v>
      </c>
      <c r="G225" s="9">
        <f t="shared" si="12"/>
        <v>0.64598839138957109</v>
      </c>
      <c r="H225" s="10">
        <v>116098</v>
      </c>
      <c r="I225" s="8">
        <v>68467</v>
      </c>
      <c r="J225" s="9">
        <f t="shared" si="13"/>
        <v>0.58973453461730607</v>
      </c>
      <c r="K225" s="8">
        <v>118657829</v>
      </c>
      <c r="L225" s="8">
        <v>64675852</v>
      </c>
      <c r="M225" s="9">
        <f t="shared" si="14"/>
        <v>0.54506181804489273</v>
      </c>
      <c r="N225" s="11">
        <f t="shared" si="15"/>
        <v>66.281206469456322</v>
      </c>
    </row>
    <row r="226" spans="1:14" x14ac:dyDescent="0.2">
      <c r="A226" s="8" t="s">
        <v>224</v>
      </c>
      <c r="B226" s="8" t="s">
        <v>740</v>
      </c>
      <c r="C226" s="8" t="s">
        <v>741</v>
      </c>
      <c r="D226" s="8" t="s">
        <v>791</v>
      </c>
      <c r="E226" s="8">
        <v>30028456</v>
      </c>
      <c r="F226" s="8">
        <v>18653547</v>
      </c>
      <c r="G226" s="9">
        <f t="shared" si="12"/>
        <v>0.62119567519555452</v>
      </c>
      <c r="H226" s="10">
        <v>116098</v>
      </c>
      <c r="I226" s="8">
        <v>64323</v>
      </c>
      <c r="J226" s="9">
        <f t="shared" si="13"/>
        <v>0.55404055194749269</v>
      </c>
      <c r="K226" s="8">
        <v>118657829</v>
      </c>
      <c r="L226" s="8">
        <v>58160660</v>
      </c>
      <c r="M226" s="9">
        <f t="shared" si="14"/>
        <v>0.49015442546146704</v>
      </c>
      <c r="N226" s="11">
        <f t="shared" si="15"/>
        <v>32.072447252146041</v>
      </c>
    </row>
    <row r="227" spans="1:14" x14ac:dyDescent="0.2">
      <c r="A227" s="8" t="s">
        <v>225</v>
      </c>
      <c r="B227" s="8" t="s">
        <v>705</v>
      </c>
      <c r="C227" s="8" t="s">
        <v>386</v>
      </c>
      <c r="D227" s="8" t="s">
        <v>790</v>
      </c>
      <c r="E227" s="8">
        <v>45742175</v>
      </c>
      <c r="F227" s="8">
        <v>30233578</v>
      </c>
      <c r="G227" s="9">
        <f t="shared" si="12"/>
        <v>0.66095628377968474</v>
      </c>
      <c r="H227" s="10">
        <v>116098</v>
      </c>
      <c r="I227" s="8">
        <v>66903</v>
      </c>
      <c r="J227" s="9">
        <f t="shared" si="13"/>
        <v>0.57626315698806185</v>
      </c>
      <c r="K227" s="8">
        <v>118657829</v>
      </c>
      <c r="L227" s="8">
        <v>61262566</v>
      </c>
      <c r="M227" s="9">
        <f t="shared" si="14"/>
        <v>0.51629602965346688</v>
      </c>
      <c r="N227" s="11">
        <f t="shared" si="15"/>
        <v>49.350818899750301</v>
      </c>
    </row>
    <row r="228" spans="1:14" x14ac:dyDescent="0.2">
      <c r="A228" s="8" t="s">
        <v>226</v>
      </c>
      <c r="B228" s="8" t="s">
        <v>738</v>
      </c>
      <c r="C228" s="8" t="s">
        <v>386</v>
      </c>
      <c r="D228" s="8" t="s">
        <v>790</v>
      </c>
      <c r="E228" s="8">
        <v>36506345</v>
      </c>
      <c r="F228" s="8">
        <v>23861588</v>
      </c>
      <c r="G228" s="9">
        <f t="shared" si="12"/>
        <v>0.65362851307081005</v>
      </c>
      <c r="H228" s="10">
        <v>116098</v>
      </c>
      <c r="I228" s="8">
        <v>65807</v>
      </c>
      <c r="J228" s="9">
        <f t="shared" si="13"/>
        <v>0.56682285655222309</v>
      </c>
      <c r="K228" s="8">
        <v>118657829</v>
      </c>
      <c r="L228" s="8">
        <v>60784998</v>
      </c>
      <c r="M228" s="9">
        <f t="shared" si="14"/>
        <v>0.51227128047319992</v>
      </c>
      <c r="N228" s="11">
        <f t="shared" si="15"/>
        <v>39.255718985135118</v>
      </c>
    </row>
    <row r="229" spans="1:14" x14ac:dyDescent="0.2">
      <c r="A229" s="8" t="s">
        <v>227</v>
      </c>
      <c r="B229" s="8" t="s">
        <v>707</v>
      </c>
      <c r="C229" s="8" t="s">
        <v>386</v>
      </c>
      <c r="D229" s="8" t="s">
        <v>790</v>
      </c>
      <c r="E229" s="8">
        <v>64549421</v>
      </c>
      <c r="F229" s="8">
        <v>41589545</v>
      </c>
      <c r="G229" s="9">
        <f t="shared" si="12"/>
        <v>0.6443054694479754</v>
      </c>
      <c r="H229" s="10">
        <v>116098</v>
      </c>
      <c r="I229" s="8">
        <v>67798</v>
      </c>
      <c r="J229" s="9">
        <f t="shared" si="13"/>
        <v>0.58397216144980968</v>
      </c>
      <c r="K229" s="8">
        <v>118657829</v>
      </c>
      <c r="L229" s="8">
        <v>63998223</v>
      </c>
      <c r="M229" s="9">
        <f t="shared" si="14"/>
        <v>0.53935103599443068</v>
      </c>
      <c r="N229" s="11">
        <f t="shared" si="15"/>
        <v>64.985468424646726</v>
      </c>
    </row>
    <row r="230" spans="1:14" x14ac:dyDescent="0.2">
      <c r="A230" s="8" t="s">
        <v>228</v>
      </c>
      <c r="B230" s="8" t="s">
        <v>532</v>
      </c>
      <c r="C230" s="8" t="s">
        <v>386</v>
      </c>
      <c r="D230" s="8" t="s">
        <v>790</v>
      </c>
      <c r="E230" s="8">
        <v>38235032</v>
      </c>
      <c r="F230" s="8">
        <v>26396900</v>
      </c>
      <c r="G230" s="9">
        <f t="shared" si="12"/>
        <v>0.69038519439450186</v>
      </c>
      <c r="H230" s="10">
        <v>116098</v>
      </c>
      <c r="I230" s="8">
        <v>65352</v>
      </c>
      <c r="J230" s="9">
        <f t="shared" si="13"/>
        <v>0.56290375372530099</v>
      </c>
      <c r="K230" s="8">
        <v>118657829</v>
      </c>
      <c r="L230" s="8">
        <v>60792779</v>
      </c>
      <c r="M230" s="9">
        <f t="shared" si="14"/>
        <v>0.5123368555816068</v>
      </c>
      <c r="N230" s="11">
        <f t="shared" si="15"/>
        <v>43.421110918452996</v>
      </c>
    </row>
    <row r="231" spans="1:14" x14ac:dyDescent="0.2">
      <c r="A231" s="8" t="s">
        <v>229</v>
      </c>
      <c r="B231" s="8" t="s">
        <v>718</v>
      </c>
      <c r="C231" s="8" t="s">
        <v>386</v>
      </c>
      <c r="D231" s="8" t="s">
        <v>790</v>
      </c>
      <c r="E231" s="8">
        <v>54579058</v>
      </c>
      <c r="F231" s="8">
        <v>35924038</v>
      </c>
      <c r="G231" s="9">
        <f t="shared" si="12"/>
        <v>0.65820186929572877</v>
      </c>
      <c r="H231" s="10">
        <v>116098</v>
      </c>
      <c r="I231" s="8">
        <v>68092</v>
      </c>
      <c r="J231" s="9">
        <f t="shared" si="13"/>
        <v>0.5865045048148978</v>
      </c>
      <c r="K231" s="8">
        <v>118657829</v>
      </c>
      <c r="L231" s="8">
        <v>63005434</v>
      </c>
      <c r="M231" s="9">
        <f t="shared" si="14"/>
        <v>0.53098421343946889</v>
      </c>
      <c r="N231" s="11">
        <f t="shared" si="15"/>
        <v>57.017364565729359</v>
      </c>
    </row>
    <row r="232" spans="1:14" x14ac:dyDescent="0.2">
      <c r="A232" s="8" t="s">
        <v>230</v>
      </c>
      <c r="B232" s="8" t="s">
        <v>496</v>
      </c>
      <c r="C232" s="8" t="s">
        <v>386</v>
      </c>
      <c r="D232" s="8" t="s">
        <v>790</v>
      </c>
      <c r="E232" s="8">
        <v>46440616</v>
      </c>
      <c r="F232" s="8">
        <v>31767535</v>
      </c>
      <c r="G232" s="9">
        <f t="shared" si="12"/>
        <v>0.68404637440640326</v>
      </c>
      <c r="H232" s="10">
        <v>116098</v>
      </c>
      <c r="I232" s="8">
        <v>66171</v>
      </c>
      <c r="J232" s="9">
        <f t="shared" si="13"/>
        <v>0.56995813881376078</v>
      </c>
      <c r="K232" s="8">
        <v>118657829</v>
      </c>
      <c r="L232" s="8">
        <v>61159874</v>
      </c>
      <c r="M232" s="9">
        <f t="shared" si="14"/>
        <v>0.51543058317711177</v>
      </c>
      <c r="N232" s="11">
        <f t="shared" si="15"/>
        <v>51.94179275124079</v>
      </c>
    </row>
    <row r="233" spans="1:14" x14ac:dyDescent="0.2">
      <c r="A233" s="8" t="s">
        <v>231</v>
      </c>
      <c r="B233" s="8" t="s">
        <v>497</v>
      </c>
      <c r="C233" s="8" t="s">
        <v>386</v>
      </c>
      <c r="D233" s="8" t="s">
        <v>790</v>
      </c>
      <c r="E233" s="8">
        <v>67723669</v>
      </c>
      <c r="F233" s="8">
        <v>42570420</v>
      </c>
      <c r="G233" s="9">
        <f t="shared" si="12"/>
        <v>0.62858998380610476</v>
      </c>
      <c r="H233" s="10">
        <v>116098</v>
      </c>
      <c r="I233" s="8">
        <v>69314</v>
      </c>
      <c r="J233" s="9">
        <f t="shared" si="13"/>
        <v>0.59703009526434558</v>
      </c>
      <c r="K233" s="8">
        <v>118657829</v>
      </c>
      <c r="L233" s="8">
        <v>65482770</v>
      </c>
      <c r="M233" s="9">
        <f t="shared" si="14"/>
        <v>0.5518621952875945</v>
      </c>
      <c r="N233" s="11">
        <f t="shared" si="15"/>
        <v>65.010108766015861</v>
      </c>
    </row>
    <row r="234" spans="1:14" x14ac:dyDescent="0.2">
      <c r="A234" s="8" t="s">
        <v>232</v>
      </c>
      <c r="B234" s="8" t="s">
        <v>437</v>
      </c>
      <c r="C234" s="8" t="s">
        <v>386</v>
      </c>
      <c r="D234" s="8" t="s">
        <v>790</v>
      </c>
      <c r="E234" s="8">
        <v>42579193</v>
      </c>
      <c r="F234" s="8">
        <v>28145938</v>
      </c>
      <c r="G234" s="9">
        <f t="shared" si="12"/>
        <v>0.6610256328719053</v>
      </c>
      <c r="H234" s="10">
        <v>116098</v>
      </c>
      <c r="I234" s="8">
        <v>66135</v>
      </c>
      <c r="J234" s="9">
        <f t="shared" si="13"/>
        <v>0.5696480559527296</v>
      </c>
      <c r="K234" s="8">
        <v>118657829</v>
      </c>
      <c r="L234" s="8">
        <v>60648593</v>
      </c>
      <c r="M234" s="9">
        <f t="shared" si="14"/>
        <v>0.51112171452252009</v>
      </c>
      <c r="N234" s="11">
        <f t="shared" si="15"/>
        <v>46.408229124128241</v>
      </c>
    </row>
    <row r="235" spans="1:14" x14ac:dyDescent="0.2">
      <c r="A235" s="8" t="s">
        <v>233</v>
      </c>
      <c r="B235" s="8" t="s">
        <v>651</v>
      </c>
      <c r="C235" s="8" t="s">
        <v>386</v>
      </c>
      <c r="D235" s="8" t="s">
        <v>790</v>
      </c>
      <c r="E235" s="8">
        <v>39888181</v>
      </c>
      <c r="F235" s="8">
        <v>22333485</v>
      </c>
      <c r="G235" s="9">
        <f t="shared" si="12"/>
        <v>0.55990231793222156</v>
      </c>
      <c r="H235" s="10">
        <v>116098</v>
      </c>
      <c r="I235" s="8">
        <v>65557</v>
      </c>
      <c r="J235" s="9">
        <f t="shared" si="13"/>
        <v>0.56466950335061761</v>
      </c>
      <c r="K235" s="8">
        <v>118657829</v>
      </c>
      <c r="L235" s="8">
        <v>56482295</v>
      </c>
      <c r="M235" s="9">
        <f t="shared" si="14"/>
        <v>0.47600984676704305</v>
      </c>
      <c r="N235" s="11">
        <f t="shared" si="15"/>
        <v>39.540682615676296</v>
      </c>
    </row>
    <row r="236" spans="1:14" x14ac:dyDescent="0.2">
      <c r="A236" s="8" t="s">
        <v>234</v>
      </c>
      <c r="B236" s="8" t="s">
        <v>686</v>
      </c>
      <c r="C236" s="8" t="s">
        <v>386</v>
      </c>
      <c r="D236" s="8" t="s">
        <v>790</v>
      </c>
      <c r="E236" s="8">
        <v>65836451</v>
      </c>
      <c r="F236" s="8">
        <v>42534607</v>
      </c>
      <c r="G236" s="9">
        <f t="shared" si="12"/>
        <v>0.64606470054104226</v>
      </c>
      <c r="H236" s="10">
        <v>116098</v>
      </c>
      <c r="I236" s="8">
        <v>68243</v>
      </c>
      <c r="J236" s="9">
        <f t="shared" si="13"/>
        <v>0.58780513014866753</v>
      </c>
      <c r="K236" s="8">
        <v>118657829</v>
      </c>
      <c r="L236" s="8">
        <v>64462813</v>
      </c>
      <c r="M236" s="9">
        <f t="shared" si="14"/>
        <v>0.54326641186061142</v>
      </c>
      <c r="N236" s="11">
        <f t="shared" si="15"/>
        <v>65.983169242086902</v>
      </c>
    </row>
    <row r="237" spans="1:14" x14ac:dyDescent="0.2">
      <c r="A237" s="8" t="s">
        <v>235</v>
      </c>
      <c r="B237" s="8" t="s">
        <v>693</v>
      </c>
      <c r="C237" s="8" t="s">
        <v>386</v>
      </c>
      <c r="D237" s="8" t="s">
        <v>790</v>
      </c>
      <c r="E237" s="8">
        <v>70000000</v>
      </c>
      <c r="F237" s="8">
        <v>44659482</v>
      </c>
      <c r="G237" s="9">
        <f t="shared" si="12"/>
        <v>0.63799260000000002</v>
      </c>
      <c r="H237" s="10">
        <v>116098</v>
      </c>
      <c r="I237" s="8">
        <v>67505</v>
      </c>
      <c r="J237" s="9">
        <f t="shared" si="13"/>
        <v>0.5814484314975279</v>
      </c>
      <c r="K237" s="8">
        <v>118657829</v>
      </c>
      <c r="L237" s="8">
        <v>63613647</v>
      </c>
      <c r="M237" s="9">
        <f t="shared" si="14"/>
        <v>0.53610998562935108</v>
      </c>
      <c r="N237" s="11">
        <f t="shared" si="15"/>
        <v>70.204247211294145</v>
      </c>
    </row>
    <row r="238" spans="1:14" x14ac:dyDescent="0.2">
      <c r="A238" s="8" t="s">
        <v>236</v>
      </c>
      <c r="B238" s="8" t="s">
        <v>533</v>
      </c>
      <c r="C238" s="8" t="s">
        <v>386</v>
      </c>
      <c r="D238" s="8" t="s">
        <v>791</v>
      </c>
      <c r="E238" s="8">
        <v>37337696</v>
      </c>
      <c r="F238" s="8">
        <v>25427290</v>
      </c>
      <c r="G238" s="9">
        <f t="shared" si="12"/>
        <v>0.68100854428725333</v>
      </c>
      <c r="H238" s="10">
        <v>116098</v>
      </c>
      <c r="I238" s="8">
        <v>67125</v>
      </c>
      <c r="J238" s="9">
        <f t="shared" si="13"/>
        <v>0.5781753346310875</v>
      </c>
      <c r="K238" s="8">
        <v>118657829</v>
      </c>
      <c r="L238" s="8">
        <v>60947748</v>
      </c>
      <c r="M238" s="9">
        <f t="shared" si="14"/>
        <v>0.51364287138609288</v>
      </c>
      <c r="N238" s="11">
        <f t="shared" si="15"/>
        <v>41.719818753598574</v>
      </c>
    </row>
    <row r="239" spans="1:14" x14ac:dyDescent="0.2">
      <c r="A239" s="8" t="s">
        <v>237</v>
      </c>
      <c r="B239" s="8" t="s">
        <v>534</v>
      </c>
      <c r="C239" s="8" t="s">
        <v>386</v>
      </c>
      <c r="D239" s="8" t="s">
        <v>790</v>
      </c>
      <c r="E239" s="8">
        <v>42513433</v>
      </c>
      <c r="F239" s="8">
        <v>28872815</v>
      </c>
      <c r="G239" s="9">
        <f t="shared" si="12"/>
        <v>0.67914569496187238</v>
      </c>
      <c r="H239" s="10">
        <v>116098</v>
      </c>
      <c r="I239" s="8">
        <v>66008</v>
      </c>
      <c r="J239" s="9">
        <f t="shared" si="13"/>
        <v>0.56855415252631403</v>
      </c>
      <c r="K239" s="8">
        <v>118657829</v>
      </c>
      <c r="L239" s="8">
        <v>60305641</v>
      </c>
      <c r="M239" s="9">
        <f t="shared" si="14"/>
        <v>0.5082314543273837</v>
      </c>
      <c r="N239" s="11">
        <f t="shared" si="15"/>
        <v>47.877469704699763</v>
      </c>
    </row>
    <row r="240" spans="1:14" x14ac:dyDescent="0.2">
      <c r="A240" s="8" t="s">
        <v>238</v>
      </c>
      <c r="B240" s="8" t="s">
        <v>605</v>
      </c>
      <c r="C240" s="8" t="s">
        <v>386</v>
      </c>
      <c r="D240" s="8" t="s">
        <v>790</v>
      </c>
      <c r="E240" s="8">
        <v>70000000</v>
      </c>
      <c r="F240" s="8">
        <v>44466299</v>
      </c>
      <c r="G240" s="9">
        <f t="shared" si="12"/>
        <v>0.63523284285714288</v>
      </c>
      <c r="H240" s="10">
        <v>116098</v>
      </c>
      <c r="I240" s="8">
        <v>67365</v>
      </c>
      <c r="J240" s="9">
        <f t="shared" si="13"/>
        <v>0.58024255370462885</v>
      </c>
      <c r="K240" s="8">
        <v>118657829</v>
      </c>
      <c r="L240" s="8">
        <v>62725305</v>
      </c>
      <c r="M240" s="9">
        <f t="shared" si="14"/>
        <v>0.52862339997810004</v>
      </c>
      <c r="N240" s="11">
        <f t="shared" si="15"/>
        <v>70.890526558619371</v>
      </c>
    </row>
    <row r="241" spans="1:14" x14ac:dyDescent="0.2">
      <c r="A241" s="8" t="s">
        <v>239</v>
      </c>
      <c r="B241" s="8" t="s">
        <v>615</v>
      </c>
      <c r="C241" s="8" t="s">
        <v>386</v>
      </c>
      <c r="D241" s="8" t="s">
        <v>790</v>
      </c>
      <c r="E241" s="8">
        <v>62112820</v>
      </c>
      <c r="F241" s="8">
        <v>39074308</v>
      </c>
      <c r="G241" s="9">
        <f t="shared" si="12"/>
        <v>0.62908604053076322</v>
      </c>
      <c r="H241" s="10">
        <v>116098</v>
      </c>
      <c r="I241" s="8">
        <v>68060</v>
      </c>
      <c r="J241" s="9">
        <f t="shared" si="13"/>
        <v>0.58622887560509229</v>
      </c>
      <c r="K241" s="8">
        <v>118657829</v>
      </c>
      <c r="L241" s="8">
        <v>62431364</v>
      </c>
      <c r="M241" s="9">
        <f t="shared" si="14"/>
        <v>0.5261461845893034</v>
      </c>
      <c r="N241" s="11">
        <f t="shared" si="15"/>
        <v>62.587625027702423</v>
      </c>
    </row>
    <row r="242" spans="1:14" x14ac:dyDescent="0.2">
      <c r="A242" s="8" t="s">
        <v>240</v>
      </c>
      <c r="B242" s="8" t="s">
        <v>587</v>
      </c>
      <c r="C242" s="8" t="s">
        <v>386</v>
      </c>
      <c r="D242" s="8" t="s">
        <v>790</v>
      </c>
      <c r="E242" s="8">
        <v>47969765</v>
      </c>
      <c r="F242" s="8">
        <v>30146818</v>
      </c>
      <c r="G242" s="9">
        <f t="shared" si="12"/>
        <v>0.62845456924794185</v>
      </c>
      <c r="H242" s="10">
        <v>116098</v>
      </c>
      <c r="I242" s="8">
        <v>66971</v>
      </c>
      <c r="J242" s="9">
        <f t="shared" si="13"/>
        <v>0.57684886905889854</v>
      </c>
      <c r="K242" s="8">
        <v>118657829</v>
      </c>
      <c r="L242" s="8">
        <v>61729621</v>
      </c>
      <c r="M242" s="9">
        <f t="shared" si="14"/>
        <v>0.52023217953869694</v>
      </c>
      <c r="N242" s="11">
        <f t="shared" si="15"/>
        <v>48.836875249890163</v>
      </c>
    </row>
    <row r="243" spans="1:14" x14ac:dyDescent="0.2">
      <c r="A243" s="8" t="s">
        <v>241</v>
      </c>
      <c r="B243" s="8" t="s">
        <v>498</v>
      </c>
      <c r="C243" s="8" t="s">
        <v>386</v>
      </c>
      <c r="D243" s="8" t="s">
        <v>790</v>
      </c>
      <c r="E243" s="8">
        <v>58553971</v>
      </c>
      <c r="F243" s="8">
        <v>39725026</v>
      </c>
      <c r="G243" s="9">
        <f t="shared" si="12"/>
        <v>0.67843436271811519</v>
      </c>
      <c r="H243" s="10">
        <v>116098</v>
      </c>
      <c r="I243" s="8">
        <v>67988</v>
      </c>
      <c r="J243" s="9">
        <f t="shared" si="13"/>
        <v>0.58560870988302982</v>
      </c>
      <c r="K243" s="8">
        <v>118657829</v>
      </c>
      <c r="L243" s="8">
        <v>63524731</v>
      </c>
      <c r="M243" s="9">
        <f t="shared" si="14"/>
        <v>0.53536063768704212</v>
      </c>
      <c r="N243" s="11">
        <f t="shared" si="15"/>
        <v>62.534740997171639</v>
      </c>
    </row>
    <row r="244" spans="1:14" x14ac:dyDescent="0.2">
      <c r="A244" s="8" t="s">
        <v>242</v>
      </c>
      <c r="B244" s="8" t="s">
        <v>763</v>
      </c>
      <c r="C244" s="8" t="s">
        <v>386</v>
      </c>
      <c r="D244" s="8" t="s">
        <v>790</v>
      </c>
      <c r="E244" s="8">
        <v>46430971</v>
      </c>
      <c r="F244" s="8">
        <v>30231445</v>
      </c>
      <c r="G244" s="9">
        <f t="shared" si="12"/>
        <v>0.65110516426632559</v>
      </c>
      <c r="H244" s="10">
        <v>116098</v>
      </c>
      <c r="I244" s="8">
        <v>66235</v>
      </c>
      <c r="J244" s="9">
        <f t="shared" si="13"/>
        <v>0.5705093972333718</v>
      </c>
      <c r="K244" s="8">
        <v>118657829</v>
      </c>
      <c r="L244" s="8">
        <v>61425053</v>
      </c>
      <c r="M244" s="9">
        <f t="shared" si="14"/>
        <v>0.51766540410915496</v>
      </c>
      <c r="N244" s="11">
        <f t="shared" si="15"/>
        <v>49.216799210576177</v>
      </c>
    </row>
    <row r="245" spans="1:14" x14ac:dyDescent="0.2">
      <c r="A245" s="8" t="s">
        <v>243</v>
      </c>
      <c r="B245" s="8" t="s">
        <v>743</v>
      </c>
      <c r="C245" s="8" t="s">
        <v>386</v>
      </c>
      <c r="D245" s="8" t="s">
        <v>791</v>
      </c>
      <c r="E245" s="8">
        <v>47214519</v>
      </c>
      <c r="F245" s="8">
        <v>30647715</v>
      </c>
      <c r="G245" s="9">
        <f t="shared" si="12"/>
        <v>0.64911632373084216</v>
      </c>
      <c r="H245" s="10">
        <v>116098</v>
      </c>
      <c r="I245" s="8">
        <v>66642</v>
      </c>
      <c r="J245" s="9">
        <f t="shared" si="13"/>
        <v>0.57401505624558558</v>
      </c>
      <c r="K245" s="8">
        <v>118657829</v>
      </c>
      <c r="L245" s="8">
        <v>61072310</v>
      </c>
      <c r="M245" s="9">
        <f t="shared" si="14"/>
        <v>0.5146926293418026</v>
      </c>
      <c r="N245" s="11">
        <f t="shared" si="15"/>
        <v>50.182668708617705</v>
      </c>
    </row>
    <row r="246" spans="1:14" x14ac:dyDescent="0.2">
      <c r="A246" s="8" t="s">
        <v>244</v>
      </c>
      <c r="B246" s="8" t="s">
        <v>659</v>
      </c>
      <c r="C246" s="8" t="s">
        <v>386</v>
      </c>
      <c r="D246" s="8" t="s">
        <v>790</v>
      </c>
      <c r="E246" s="8">
        <v>67843894</v>
      </c>
      <c r="F246" s="8">
        <v>44400447</v>
      </c>
      <c r="G246" s="9">
        <f t="shared" si="12"/>
        <v>0.65445015582389776</v>
      </c>
      <c r="H246" s="10">
        <v>116098</v>
      </c>
      <c r="I246" s="8">
        <v>67776</v>
      </c>
      <c r="J246" s="9">
        <f t="shared" si="13"/>
        <v>0.5837826663680683</v>
      </c>
      <c r="K246" s="8">
        <v>118657829</v>
      </c>
      <c r="L246" s="8">
        <v>63075713</v>
      </c>
      <c r="M246" s="9">
        <f t="shared" si="14"/>
        <v>0.53157649631361448</v>
      </c>
      <c r="N246" s="11">
        <f t="shared" si="15"/>
        <v>70.392302977217241</v>
      </c>
    </row>
    <row r="247" spans="1:14" x14ac:dyDescent="0.2">
      <c r="A247" s="8" t="s">
        <v>245</v>
      </c>
      <c r="B247" s="8" t="s">
        <v>499</v>
      </c>
      <c r="C247" s="8" t="s">
        <v>386</v>
      </c>
      <c r="D247" s="8" t="s">
        <v>790</v>
      </c>
      <c r="E247" s="8">
        <v>44006756</v>
      </c>
      <c r="F247" s="8">
        <v>30282180</v>
      </c>
      <c r="G247" s="9">
        <f t="shared" si="12"/>
        <v>0.6881257050621955</v>
      </c>
      <c r="H247" s="10">
        <v>116098</v>
      </c>
      <c r="I247" s="8">
        <v>66317</v>
      </c>
      <c r="J247" s="9">
        <f t="shared" si="13"/>
        <v>0.5712156970834984</v>
      </c>
      <c r="K247" s="8">
        <v>118657829</v>
      </c>
      <c r="L247" s="8">
        <v>62567549</v>
      </c>
      <c r="M247" s="9">
        <f t="shared" si="14"/>
        <v>0.52729389646931768</v>
      </c>
      <c r="N247" s="11">
        <f t="shared" si="15"/>
        <v>48.39917894178658</v>
      </c>
    </row>
    <row r="248" spans="1:14" x14ac:dyDescent="0.2">
      <c r="A248" s="8" t="s">
        <v>246</v>
      </c>
      <c r="B248" s="8" t="s">
        <v>500</v>
      </c>
      <c r="C248" s="8" t="s">
        <v>386</v>
      </c>
      <c r="D248" s="8" t="s">
        <v>790</v>
      </c>
      <c r="E248" s="8">
        <v>42745468</v>
      </c>
      <c r="F248" s="8">
        <v>29409551</v>
      </c>
      <c r="G248" s="9">
        <f t="shared" si="12"/>
        <v>0.6880156511562816</v>
      </c>
      <c r="H248" s="10">
        <v>116098</v>
      </c>
      <c r="I248" s="8">
        <v>65723</v>
      </c>
      <c r="J248" s="9">
        <f t="shared" si="13"/>
        <v>0.5660993298764837</v>
      </c>
      <c r="K248" s="8">
        <v>118657829</v>
      </c>
      <c r="L248" s="8">
        <v>62179078</v>
      </c>
      <c r="M248" s="9">
        <f t="shared" si="14"/>
        <v>0.52402002062586195</v>
      </c>
      <c r="N248" s="11">
        <f t="shared" si="15"/>
        <v>47.298145848994416</v>
      </c>
    </row>
    <row r="249" spans="1:14" x14ac:dyDescent="0.2">
      <c r="A249" s="8" t="s">
        <v>247</v>
      </c>
      <c r="B249" s="8" t="s">
        <v>501</v>
      </c>
      <c r="C249" s="8" t="s">
        <v>386</v>
      </c>
      <c r="D249" s="8" t="s">
        <v>790</v>
      </c>
      <c r="E249" s="8">
        <v>22560425</v>
      </c>
      <c r="F249" s="8">
        <v>14879416</v>
      </c>
      <c r="G249" s="9">
        <f t="shared" si="12"/>
        <v>0.65953615678782651</v>
      </c>
      <c r="H249" s="10">
        <v>116098</v>
      </c>
      <c r="I249" s="8">
        <v>62231</v>
      </c>
      <c r="J249" s="9">
        <f t="shared" si="13"/>
        <v>0.53602129235645746</v>
      </c>
      <c r="K249" s="8">
        <v>118657829</v>
      </c>
      <c r="L249" s="8">
        <v>55735875</v>
      </c>
      <c r="M249" s="9">
        <f t="shared" si="14"/>
        <v>0.4697193221022104</v>
      </c>
      <c r="N249" s="11">
        <f t="shared" si="15"/>
        <v>26.696299286590548</v>
      </c>
    </row>
    <row r="250" spans="1:14" x14ac:dyDescent="0.2">
      <c r="A250" s="8" t="s">
        <v>248</v>
      </c>
      <c r="B250" s="8" t="s">
        <v>699</v>
      </c>
      <c r="C250" s="8" t="s">
        <v>386</v>
      </c>
      <c r="D250" s="8" t="s">
        <v>790</v>
      </c>
      <c r="E250" s="8">
        <v>70000000</v>
      </c>
      <c r="F250" s="8">
        <v>44077314</v>
      </c>
      <c r="G250" s="9">
        <f t="shared" si="12"/>
        <v>0.62967591428571423</v>
      </c>
      <c r="H250" s="10">
        <v>116098</v>
      </c>
      <c r="I250" s="8">
        <v>68570</v>
      </c>
      <c r="J250" s="9">
        <f t="shared" si="13"/>
        <v>0.5906217161363676</v>
      </c>
      <c r="K250" s="8">
        <v>118657829</v>
      </c>
      <c r="L250" s="8">
        <v>63189135</v>
      </c>
      <c r="M250" s="9">
        <f t="shared" si="14"/>
        <v>0.53253237087289029</v>
      </c>
      <c r="N250" s="11">
        <f t="shared" si="15"/>
        <v>69.754577270285466</v>
      </c>
    </row>
    <row r="251" spans="1:14" x14ac:dyDescent="0.2">
      <c r="A251" s="8" t="s">
        <v>249</v>
      </c>
      <c r="B251" s="8" t="s">
        <v>535</v>
      </c>
      <c r="C251" s="8" t="s">
        <v>386</v>
      </c>
      <c r="D251" s="8" t="s">
        <v>790</v>
      </c>
      <c r="E251" s="8">
        <v>39124133</v>
      </c>
      <c r="F251" s="8">
        <v>27085787</v>
      </c>
      <c r="G251" s="9">
        <f t="shared" si="12"/>
        <v>0.69230382689886061</v>
      </c>
      <c r="H251" s="10">
        <v>116098</v>
      </c>
      <c r="I251" s="8">
        <v>64884</v>
      </c>
      <c r="J251" s="9">
        <f t="shared" si="13"/>
        <v>0.55887267653189543</v>
      </c>
      <c r="K251" s="8">
        <v>118657829</v>
      </c>
      <c r="L251" s="8">
        <v>60624078</v>
      </c>
      <c r="M251" s="9">
        <f t="shared" si="14"/>
        <v>0.51091511205720774</v>
      </c>
      <c r="N251" s="11">
        <f t="shared" si="15"/>
        <v>44.678266282251748</v>
      </c>
    </row>
    <row r="252" spans="1:14" x14ac:dyDescent="0.2">
      <c r="A252" s="8" t="s">
        <v>250</v>
      </c>
      <c r="B252" s="8" t="s">
        <v>735</v>
      </c>
      <c r="C252" s="8" t="s">
        <v>386</v>
      </c>
      <c r="D252" s="8" t="s">
        <v>790</v>
      </c>
      <c r="E252" s="8">
        <v>48028526</v>
      </c>
      <c r="F252" s="8">
        <v>32144558</v>
      </c>
      <c r="G252" s="9">
        <f t="shared" si="12"/>
        <v>0.66928054381681423</v>
      </c>
      <c r="H252" s="10">
        <v>116098</v>
      </c>
      <c r="I252" s="8">
        <v>66820</v>
      </c>
      <c r="J252" s="9">
        <f t="shared" si="13"/>
        <v>0.57554824372512881</v>
      </c>
      <c r="K252" s="8">
        <v>118657829</v>
      </c>
      <c r="L252" s="8">
        <v>62476412</v>
      </c>
      <c r="M252" s="9">
        <f t="shared" si="14"/>
        <v>0.52652583084087945</v>
      </c>
      <c r="N252" s="11">
        <f t="shared" si="15"/>
        <v>51.450710709827575</v>
      </c>
    </row>
    <row r="253" spans="1:14" x14ac:dyDescent="0.2">
      <c r="A253" s="8" t="s">
        <v>251</v>
      </c>
      <c r="B253" s="8" t="s">
        <v>755</v>
      </c>
      <c r="C253" s="8" t="s">
        <v>386</v>
      </c>
      <c r="D253" s="8" t="s">
        <v>790</v>
      </c>
      <c r="E253" s="8">
        <v>60433992</v>
      </c>
      <c r="F253" s="8">
        <v>38920423</v>
      </c>
      <c r="G253" s="9">
        <f t="shared" si="12"/>
        <v>0.64401542429962266</v>
      </c>
      <c r="H253" s="10">
        <v>116098</v>
      </c>
      <c r="I253" s="8">
        <v>68024</v>
      </c>
      <c r="J253" s="9">
        <f t="shared" si="13"/>
        <v>0.585918792744061</v>
      </c>
      <c r="K253" s="8">
        <v>118657829</v>
      </c>
      <c r="L253" s="8">
        <v>63841203</v>
      </c>
      <c r="M253" s="9">
        <f t="shared" si="14"/>
        <v>0.53802773519478431</v>
      </c>
      <c r="N253" s="11">
        <f t="shared" si="15"/>
        <v>60.964426061958761</v>
      </c>
    </row>
    <row r="254" spans="1:14" x14ac:dyDescent="0.2">
      <c r="A254" s="8" t="s">
        <v>252</v>
      </c>
      <c r="B254" s="8" t="s">
        <v>619</v>
      </c>
      <c r="C254" s="8" t="s">
        <v>386</v>
      </c>
      <c r="D254" s="8" t="s">
        <v>790</v>
      </c>
      <c r="E254" s="8">
        <v>44741804</v>
      </c>
      <c r="F254" s="8">
        <v>29044509</v>
      </c>
      <c r="G254" s="9">
        <f t="shared" si="12"/>
        <v>0.64915820113109435</v>
      </c>
      <c r="H254" s="10">
        <v>116098</v>
      </c>
      <c r="I254" s="8">
        <v>65152</v>
      </c>
      <c r="J254" s="9">
        <f t="shared" si="13"/>
        <v>0.56118107116401661</v>
      </c>
      <c r="K254" s="8">
        <v>118657829</v>
      </c>
      <c r="L254" s="8">
        <v>60157673</v>
      </c>
      <c r="M254" s="9">
        <f t="shared" si="14"/>
        <v>0.50698444010803534</v>
      </c>
      <c r="N254" s="11">
        <f t="shared" si="15"/>
        <v>48.280639113151864</v>
      </c>
    </row>
    <row r="255" spans="1:14" x14ac:dyDescent="0.2">
      <c r="A255" s="8" t="s">
        <v>253</v>
      </c>
      <c r="B255" s="8" t="s">
        <v>680</v>
      </c>
      <c r="C255" s="8" t="s">
        <v>386</v>
      </c>
      <c r="D255" s="8" t="s">
        <v>790</v>
      </c>
      <c r="E255" s="8">
        <v>57957413</v>
      </c>
      <c r="F255" s="8">
        <v>32481185</v>
      </c>
      <c r="G255" s="9">
        <f t="shared" si="12"/>
        <v>0.56043193301260708</v>
      </c>
      <c r="H255" s="10">
        <v>116098</v>
      </c>
      <c r="I255" s="8">
        <v>67771</v>
      </c>
      <c r="J255" s="9">
        <f t="shared" si="13"/>
        <v>0.58373959930403629</v>
      </c>
      <c r="K255" s="8">
        <v>118657829</v>
      </c>
      <c r="L255" s="8">
        <v>60350936</v>
      </c>
      <c r="M255" s="9">
        <f t="shared" si="14"/>
        <v>0.50861318219466156</v>
      </c>
      <c r="N255" s="11">
        <f t="shared" si="15"/>
        <v>53.820515724892815</v>
      </c>
    </row>
    <row r="256" spans="1:14" x14ac:dyDescent="0.2">
      <c r="A256" s="8" t="s">
        <v>254</v>
      </c>
      <c r="B256" s="8" t="s">
        <v>588</v>
      </c>
      <c r="C256" s="8" t="s">
        <v>386</v>
      </c>
      <c r="D256" s="8" t="s">
        <v>790</v>
      </c>
      <c r="E256" s="8">
        <v>53517763</v>
      </c>
      <c r="F256" s="8">
        <v>33948588</v>
      </c>
      <c r="G256" s="9">
        <f t="shared" si="12"/>
        <v>0.63434243318428685</v>
      </c>
      <c r="H256" s="10">
        <v>116098</v>
      </c>
      <c r="I256" s="8">
        <v>67355</v>
      </c>
      <c r="J256" s="9">
        <f t="shared" si="13"/>
        <v>0.58015641957656461</v>
      </c>
      <c r="K256" s="8">
        <v>118657829</v>
      </c>
      <c r="L256" s="8">
        <v>61767760</v>
      </c>
      <c r="M256" s="9">
        <f t="shared" si="14"/>
        <v>0.52055359954377722</v>
      </c>
      <c r="N256" s="11">
        <f t="shared" si="15"/>
        <v>54.961662848061835</v>
      </c>
    </row>
    <row r="257" spans="1:14" x14ac:dyDescent="0.2">
      <c r="A257" s="8" t="s">
        <v>255</v>
      </c>
      <c r="B257" s="8" t="s">
        <v>536</v>
      </c>
      <c r="C257" s="8" t="s">
        <v>386</v>
      </c>
      <c r="D257" s="8" t="s">
        <v>790</v>
      </c>
      <c r="E257" s="8">
        <v>38080012</v>
      </c>
      <c r="F257" s="8">
        <v>26170649</v>
      </c>
      <c r="G257" s="9">
        <f t="shared" si="12"/>
        <v>0.68725422145350168</v>
      </c>
      <c r="H257" s="10">
        <v>116098</v>
      </c>
      <c r="I257" s="8">
        <v>65724</v>
      </c>
      <c r="J257" s="9">
        <f t="shared" si="13"/>
        <v>0.56610794328929004</v>
      </c>
      <c r="K257" s="8">
        <v>118657829</v>
      </c>
      <c r="L257" s="8">
        <v>60281037</v>
      </c>
      <c r="M257" s="9">
        <f t="shared" si="14"/>
        <v>0.50802410180621116</v>
      </c>
      <c r="N257" s="11">
        <f t="shared" si="15"/>
        <v>43.414397466320956</v>
      </c>
    </row>
    <row r="258" spans="1:14" x14ac:dyDescent="0.2">
      <c r="A258" s="8" t="s">
        <v>256</v>
      </c>
      <c r="B258" s="8" t="s">
        <v>692</v>
      </c>
      <c r="C258" s="8" t="s">
        <v>386</v>
      </c>
      <c r="D258" s="8" t="s">
        <v>790</v>
      </c>
      <c r="E258" s="8">
        <v>70000000</v>
      </c>
      <c r="F258" s="8">
        <v>42210265</v>
      </c>
      <c r="G258" s="9">
        <f t="shared" ref="G258:G321" si="16">F258/E258</f>
        <v>0.6030037857142857</v>
      </c>
      <c r="H258" s="10">
        <v>116098</v>
      </c>
      <c r="I258" s="8">
        <v>68648</v>
      </c>
      <c r="J258" s="9">
        <f t="shared" ref="J258:J321" si="17">I258/H258</f>
        <v>0.59129356233526853</v>
      </c>
      <c r="K258" s="8">
        <v>118657829</v>
      </c>
      <c r="L258" s="8">
        <v>63441982</v>
      </c>
      <c r="M258" s="9">
        <f t="shared" ref="M258:M321" si="18">L258/K258</f>
        <v>0.5346632627165292</v>
      </c>
      <c r="N258" s="11">
        <f t="shared" ref="N258:N321" si="19">F258*100/L258</f>
        <v>66.533648018752004</v>
      </c>
    </row>
    <row r="259" spans="1:14" x14ac:dyDescent="0.2">
      <c r="A259" s="8" t="s">
        <v>257</v>
      </c>
      <c r="B259" s="8" t="s">
        <v>766</v>
      </c>
      <c r="C259" s="8" t="s">
        <v>386</v>
      </c>
      <c r="D259" s="8" t="s">
        <v>790</v>
      </c>
      <c r="E259" s="8">
        <v>22835644</v>
      </c>
      <c r="F259" s="8">
        <v>15039776</v>
      </c>
      <c r="G259" s="9">
        <f t="shared" si="16"/>
        <v>0.65860967179204577</v>
      </c>
      <c r="H259" s="10">
        <v>116098</v>
      </c>
      <c r="I259" s="8">
        <v>64153</v>
      </c>
      <c r="J259" s="9">
        <f t="shared" si="17"/>
        <v>0.55257627177040092</v>
      </c>
      <c r="K259" s="8">
        <v>118657829</v>
      </c>
      <c r="L259" s="8">
        <v>57656303</v>
      </c>
      <c r="M259" s="9">
        <f t="shared" si="18"/>
        <v>0.48590390946728007</v>
      </c>
      <c r="N259" s="11">
        <f t="shared" si="19"/>
        <v>26.085224368270715</v>
      </c>
    </row>
    <row r="260" spans="1:14" x14ac:dyDescent="0.2">
      <c r="A260" s="8" t="s">
        <v>258</v>
      </c>
      <c r="B260" s="8" t="s">
        <v>502</v>
      </c>
      <c r="C260" s="8" t="s">
        <v>386</v>
      </c>
      <c r="D260" s="8" t="s">
        <v>790</v>
      </c>
      <c r="E260" s="8">
        <v>18885190</v>
      </c>
      <c r="F260" s="8">
        <v>12393907</v>
      </c>
      <c r="G260" s="9">
        <f t="shared" si="16"/>
        <v>0.65627653203383185</v>
      </c>
      <c r="H260" s="10">
        <v>116098</v>
      </c>
      <c r="I260" s="8">
        <v>60978</v>
      </c>
      <c r="J260" s="9">
        <f t="shared" si="17"/>
        <v>0.5252286861100105</v>
      </c>
      <c r="K260" s="8">
        <v>118657829</v>
      </c>
      <c r="L260" s="8">
        <v>53627639</v>
      </c>
      <c r="M260" s="9">
        <f t="shared" si="18"/>
        <v>0.4519519651754289</v>
      </c>
      <c r="N260" s="11">
        <f t="shared" si="19"/>
        <v>23.111043542304742</v>
      </c>
    </row>
    <row r="261" spans="1:14" x14ac:dyDescent="0.2">
      <c r="A261" s="8" t="s">
        <v>259</v>
      </c>
      <c r="B261" s="8" t="s">
        <v>624</v>
      </c>
      <c r="C261" s="8" t="s">
        <v>386</v>
      </c>
      <c r="D261" s="8" t="s">
        <v>790</v>
      </c>
      <c r="E261" s="8">
        <v>52547063</v>
      </c>
      <c r="F261" s="8">
        <v>32094609</v>
      </c>
      <c r="G261" s="9">
        <f t="shared" si="16"/>
        <v>0.61077836072398561</v>
      </c>
      <c r="H261" s="10">
        <v>116098</v>
      </c>
      <c r="I261" s="8">
        <v>66415</v>
      </c>
      <c r="J261" s="9">
        <f t="shared" si="17"/>
        <v>0.57205981153852781</v>
      </c>
      <c r="K261" s="8">
        <v>118657829</v>
      </c>
      <c r="L261" s="8">
        <v>61195033</v>
      </c>
      <c r="M261" s="9">
        <f t="shared" si="18"/>
        <v>0.51572688895226626</v>
      </c>
      <c r="N261" s="11">
        <f t="shared" si="19"/>
        <v>52.446428127590032</v>
      </c>
    </row>
    <row r="262" spans="1:14" x14ac:dyDescent="0.2">
      <c r="A262" s="8" t="s">
        <v>260</v>
      </c>
      <c r="B262" s="8" t="s">
        <v>612</v>
      </c>
      <c r="C262" s="8" t="s">
        <v>386</v>
      </c>
      <c r="D262" s="8" t="s">
        <v>790</v>
      </c>
      <c r="E262" s="8">
        <v>56506247</v>
      </c>
      <c r="F262" s="8">
        <v>35178729</v>
      </c>
      <c r="G262" s="9">
        <f t="shared" si="16"/>
        <v>0.62256353708997869</v>
      </c>
      <c r="H262" s="10">
        <v>116098</v>
      </c>
      <c r="I262" s="8">
        <v>68039</v>
      </c>
      <c r="J262" s="9">
        <f t="shared" si="17"/>
        <v>0.58604799393615736</v>
      </c>
      <c r="K262" s="8">
        <v>118657829</v>
      </c>
      <c r="L262" s="8">
        <v>63739779</v>
      </c>
      <c r="M262" s="9">
        <f t="shared" si="18"/>
        <v>0.53717297490753857</v>
      </c>
      <c r="N262" s="11">
        <f t="shared" si="19"/>
        <v>55.191168767623118</v>
      </c>
    </row>
    <row r="263" spans="1:14" x14ac:dyDescent="0.2">
      <c r="A263" s="8" t="s">
        <v>261</v>
      </c>
      <c r="B263" s="8" t="s">
        <v>537</v>
      </c>
      <c r="C263" s="8" t="s">
        <v>386</v>
      </c>
      <c r="D263" s="8" t="s">
        <v>790</v>
      </c>
      <c r="E263" s="8">
        <v>42410658</v>
      </c>
      <c r="F263" s="8">
        <v>28801470</v>
      </c>
      <c r="G263" s="9">
        <f t="shared" si="16"/>
        <v>0.6791092465483558</v>
      </c>
      <c r="H263" s="10">
        <v>116098</v>
      </c>
      <c r="I263" s="8">
        <v>66349</v>
      </c>
      <c r="J263" s="9">
        <f t="shared" si="17"/>
        <v>0.5714913262933039</v>
      </c>
      <c r="K263" s="8">
        <v>118657829</v>
      </c>
      <c r="L263" s="8">
        <v>61498849</v>
      </c>
      <c r="M263" s="9">
        <f t="shared" si="18"/>
        <v>0.51828732683116929</v>
      </c>
      <c r="N263" s="11">
        <f t="shared" si="19"/>
        <v>46.832535028419798</v>
      </c>
    </row>
    <row r="264" spans="1:14" x14ac:dyDescent="0.2">
      <c r="A264" s="8" t="s">
        <v>262</v>
      </c>
      <c r="B264" s="8" t="s">
        <v>700</v>
      </c>
      <c r="C264" s="8" t="s">
        <v>386</v>
      </c>
      <c r="D264" s="8" t="s">
        <v>790</v>
      </c>
      <c r="E264" s="8">
        <v>66872812</v>
      </c>
      <c r="F264" s="8">
        <v>43031335</v>
      </c>
      <c r="G264" s="9">
        <f t="shared" si="16"/>
        <v>0.6434802681843258</v>
      </c>
      <c r="H264" s="10">
        <v>116098</v>
      </c>
      <c r="I264" s="8">
        <v>70463</v>
      </c>
      <c r="J264" s="9">
        <f t="shared" si="17"/>
        <v>0.60692690657892467</v>
      </c>
      <c r="K264" s="8">
        <v>118657829</v>
      </c>
      <c r="L264" s="8">
        <v>66939562</v>
      </c>
      <c r="M264" s="9">
        <f t="shared" si="18"/>
        <v>0.56413944671109728</v>
      </c>
      <c r="N264" s="11">
        <f t="shared" si="19"/>
        <v>64.283861014806163</v>
      </c>
    </row>
    <row r="265" spans="1:14" x14ac:dyDescent="0.2">
      <c r="A265" s="8" t="s">
        <v>263</v>
      </c>
      <c r="B265" s="8" t="s">
        <v>739</v>
      </c>
      <c r="C265" s="8" t="s">
        <v>386</v>
      </c>
      <c r="D265" s="8" t="s">
        <v>790</v>
      </c>
      <c r="E265" s="8">
        <v>66173060</v>
      </c>
      <c r="F265" s="8">
        <v>44006701</v>
      </c>
      <c r="G265" s="9">
        <f t="shared" si="16"/>
        <v>0.66502442232533909</v>
      </c>
      <c r="H265" s="10">
        <v>116098</v>
      </c>
      <c r="I265" s="8">
        <v>68239</v>
      </c>
      <c r="J265" s="9">
        <f t="shared" si="17"/>
        <v>0.58777067649744186</v>
      </c>
      <c r="K265" s="8">
        <v>118657829</v>
      </c>
      <c r="L265" s="8">
        <v>64323416</v>
      </c>
      <c r="M265" s="9">
        <f t="shared" si="18"/>
        <v>0.54209163054887854</v>
      </c>
      <c r="N265" s="11">
        <f t="shared" si="19"/>
        <v>68.414744950734587</v>
      </c>
    </row>
    <row r="266" spans="1:14" x14ac:dyDescent="0.2">
      <c r="A266" s="8" t="s">
        <v>264</v>
      </c>
      <c r="B266" s="8" t="s">
        <v>758</v>
      </c>
      <c r="C266" s="8" t="s">
        <v>386</v>
      </c>
      <c r="D266" s="8" t="s">
        <v>790</v>
      </c>
      <c r="E266" s="8">
        <v>43476023</v>
      </c>
      <c r="F266" s="8">
        <v>28707704</v>
      </c>
      <c r="G266" s="9">
        <f t="shared" si="16"/>
        <v>0.660311178876688</v>
      </c>
      <c r="H266" s="10">
        <v>116098</v>
      </c>
      <c r="I266" s="8">
        <v>67678</v>
      </c>
      <c r="J266" s="9">
        <f t="shared" si="17"/>
        <v>0.582938551913039</v>
      </c>
      <c r="K266" s="8">
        <v>118657829</v>
      </c>
      <c r="L266" s="8">
        <v>62246471</v>
      </c>
      <c r="M266" s="9">
        <f t="shared" si="18"/>
        <v>0.52458798146391161</v>
      </c>
      <c r="N266" s="11">
        <f t="shared" si="19"/>
        <v>46.11940811873496</v>
      </c>
    </row>
    <row r="267" spans="1:14" x14ac:dyDescent="0.2">
      <c r="A267" s="8" t="s">
        <v>265</v>
      </c>
      <c r="B267" s="8" t="s">
        <v>503</v>
      </c>
      <c r="C267" s="8" t="s">
        <v>386</v>
      </c>
      <c r="D267" s="8" t="s">
        <v>790</v>
      </c>
      <c r="E267" s="8">
        <v>43180221</v>
      </c>
      <c r="F267" s="8">
        <v>29628222</v>
      </c>
      <c r="G267" s="9">
        <f t="shared" si="16"/>
        <v>0.6861526252957344</v>
      </c>
      <c r="H267" s="10">
        <v>116098</v>
      </c>
      <c r="I267" s="8">
        <v>66400</v>
      </c>
      <c r="J267" s="9">
        <f t="shared" si="17"/>
        <v>0.57193061034643145</v>
      </c>
      <c r="K267" s="8">
        <v>118657829</v>
      </c>
      <c r="L267" s="8">
        <v>62141341</v>
      </c>
      <c r="M267" s="9">
        <f t="shared" si="18"/>
        <v>0.52370198851354344</v>
      </c>
      <c r="N267" s="11">
        <f t="shared" si="19"/>
        <v>47.678761872873004</v>
      </c>
    </row>
    <row r="268" spans="1:14" x14ac:dyDescent="0.2">
      <c r="A268" s="8" t="s">
        <v>266</v>
      </c>
      <c r="B268" s="8" t="s">
        <v>504</v>
      </c>
      <c r="C268" s="8" t="s">
        <v>386</v>
      </c>
      <c r="D268" s="8" t="s">
        <v>790</v>
      </c>
      <c r="E268" s="8">
        <v>41911683</v>
      </c>
      <c r="F268" s="8">
        <v>29084865</v>
      </c>
      <c r="G268" s="9">
        <f t="shared" si="16"/>
        <v>0.6939560265332223</v>
      </c>
      <c r="H268" s="10">
        <v>116098</v>
      </c>
      <c r="I268" s="8">
        <v>66384</v>
      </c>
      <c r="J268" s="9">
        <f t="shared" si="17"/>
        <v>0.57179279574152875</v>
      </c>
      <c r="K268" s="8">
        <v>118657829</v>
      </c>
      <c r="L268" s="8">
        <v>62131294</v>
      </c>
      <c r="M268" s="9">
        <f t="shared" si="18"/>
        <v>0.52361731647728027</v>
      </c>
      <c r="N268" s="11">
        <f t="shared" si="19"/>
        <v>46.811941499238692</v>
      </c>
    </row>
    <row r="269" spans="1:14" x14ac:dyDescent="0.2">
      <c r="A269" s="8" t="s">
        <v>267</v>
      </c>
      <c r="B269" s="8" t="s">
        <v>538</v>
      </c>
      <c r="C269" s="8" t="s">
        <v>386</v>
      </c>
      <c r="D269" s="8" t="s">
        <v>790</v>
      </c>
      <c r="E269" s="8">
        <v>35627116</v>
      </c>
      <c r="F269" s="8">
        <v>23782234</v>
      </c>
      <c r="G269" s="9">
        <f t="shared" si="16"/>
        <v>0.66753183165317109</v>
      </c>
      <c r="H269" s="10">
        <v>116098</v>
      </c>
      <c r="I269" s="8">
        <v>65936</v>
      </c>
      <c r="J269" s="9">
        <f t="shared" si="17"/>
        <v>0.56793398680425156</v>
      </c>
      <c r="K269" s="8">
        <v>118657829</v>
      </c>
      <c r="L269" s="8">
        <v>60658104</v>
      </c>
      <c r="M269" s="9">
        <f t="shared" si="18"/>
        <v>0.51120186936843415</v>
      </c>
      <c r="N269" s="11">
        <f t="shared" si="19"/>
        <v>39.207018405982488</v>
      </c>
    </row>
    <row r="270" spans="1:14" x14ac:dyDescent="0.2">
      <c r="A270" s="8" t="s">
        <v>268</v>
      </c>
      <c r="B270" s="8" t="s">
        <v>609</v>
      </c>
      <c r="C270" s="8" t="s">
        <v>386</v>
      </c>
      <c r="D270" s="8" t="s">
        <v>790</v>
      </c>
      <c r="E270" s="8">
        <v>46680359</v>
      </c>
      <c r="F270" s="8">
        <v>30045815</v>
      </c>
      <c r="G270" s="9">
        <f t="shared" si="16"/>
        <v>0.64365004133751413</v>
      </c>
      <c r="H270" s="10">
        <v>116098</v>
      </c>
      <c r="I270" s="8">
        <v>67036</v>
      </c>
      <c r="J270" s="9">
        <f t="shared" si="17"/>
        <v>0.577408740891316</v>
      </c>
      <c r="K270" s="8">
        <v>118657829</v>
      </c>
      <c r="L270" s="8">
        <v>61749181</v>
      </c>
      <c r="M270" s="9">
        <f t="shared" si="18"/>
        <v>0.52039702327606208</v>
      </c>
      <c r="N270" s="11">
        <f t="shared" si="19"/>
        <v>48.657835639957717</v>
      </c>
    </row>
    <row r="271" spans="1:14" x14ac:dyDescent="0.2">
      <c r="A271" s="8" t="s">
        <v>269</v>
      </c>
      <c r="B271" s="8" t="s">
        <v>606</v>
      </c>
      <c r="C271" s="8" t="s">
        <v>386</v>
      </c>
      <c r="D271" s="8" t="s">
        <v>791</v>
      </c>
      <c r="E271" s="8">
        <v>43054522</v>
      </c>
      <c r="F271" s="8">
        <v>27799395</v>
      </c>
      <c r="G271" s="9">
        <f t="shared" si="16"/>
        <v>0.64567886736728841</v>
      </c>
      <c r="H271" s="10">
        <v>116098</v>
      </c>
      <c r="I271" s="8">
        <v>65762</v>
      </c>
      <c r="J271" s="9">
        <f t="shared" si="17"/>
        <v>0.56643525297593411</v>
      </c>
      <c r="K271" s="8">
        <v>118657829</v>
      </c>
      <c r="L271" s="8">
        <v>60753341</v>
      </c>
      <c r="M271" s="9">
        <f t="shared" si="18"/>
        <v>0.51200448813200516</v>
      </c>
      <c r="N271" s="11">
        <f t="shared" si="19"/>
        <v>45.757804496710726</v>
      </c>
    </row>
    <row r="272" spans="1:14" x14ac:dyDescent="0.2">
      <c r="A272" s="8" t="s">
        <v>270</v>
      </c>
      <c r="B272" s="8" t="s">
        <v>721</v>
      </c>
      <c r="C272" s="8" t="s">
        <v>386</v>
      </c>
      <c r="D272" s="8" t="s">
        <v>790</v>
      </c>
      <c r="E272" s="8">
        <v>36153845</v>
      </c>
      <c r="F272" s="8">
        <v>23027076</v>
      </c>
      <c r="G272" s="9">
        <f t="shared" si="16"/>
        <v>0.63691914373146208</v>
      </c>
      <c r="H272" s="10">
        <v>116098</v>
      </c>
      <c r="I272" s="8">
        <v>66828</v>
      </c>
      <c r="J272" s="9">
        <f t="shared" si="17"/>
        <v>0.57561715102758015</v>
      </c>
      <c r="K272" s="8">
        <v>118657829</v>
      </c>
      <c r="L272" s="8">
        <v>61485445</v>
      </c>
      <c r="M272" s="9">
        <f t="shared" si="18"/>
        <v>0.5181743633620669</v>
      </c>
      <c r="N272" s="11">
        <f t="shared" si="19"/>
        <v>37.451263465686878</v>
      </c>
    </row>
    <row r="273" spans="1:14" x14ac:dyDescent="0.2">
      <c r="A273" s="8" t="s">
        <v>271</v>
      </c>
      <c r="B273" s="8" t="s">
        <v>691</v>
      </c>
      <c r="C273" s="8" t="s">
        <v>386</v>
      </c>
      <c r="D273" s="8" t="s">
        <v>790</v>
      </c>
      <c r="E273" s="8">
        <v>60433996</v>
      </c>
      <c r="F273" s="8">
        <v>39976180</v>
      </c>
      <c r="G273" s="9">
        <f t="shared" si="16"/>
        <v>0.6614849694863798</v>
      </c>
      <c r="H273" s="10">
        <v>116098</v>
      </c>
      <c r="I273" s="8">
        <v>67659</v>
      </c>
      <c r="J273" s="9">
        <f t="shared" si="17"/>
        <v>0.58277489706971697</v>
      </c>
      <c r="K273" s="8">
        <v>118657829</v>
      </c>
      <c r="L273" s="8">
        <v>61878957</v>
      </c>
      <c r="M273" s="9">
        <f t="shared" si="18"/>
        <v>0.52149072270654806</v>
      </c>
      <c r="N273" s="11">
        <f t="shared" si="19"/>
        <v>64.603836163560416</v>
      </c>
    </row>
    <row r="274" spans="1:14" x14ac:dyDescent="0.2">
      <c r="A274" s="8" t="s">
        <v>272</v>
      </c>
      <c r="B274" s="8" t="s">
        <v>779</v>
      </c>
      <c r="C274" s="8" t="s">
        <v>386</v>
      </c>
      <c r="D274" s="8" t="s">
        <v>790</v>
      </c>
      <c r="E274" s="8">
        <v>53599813</v>
      </c>
      <c r="F274" s="8">
        <v>35440287</v>
      </c>
      <c r="G274" s="9">
        <f t="shared" si="16"/>
        <v>0.66120169113276572</v>
      </c>
      <c r="H274" s="10">
        <v>116098</v>
      </c>
      <c r="I274" s="8">
        <v>66028</v>
      </c>
      <c r="J274" s="9">
        <f t="shared" si="17"/>
        <v>0.5687264207824424</v>
      </c>
      <c r="K274" s="8">
        <v>118657829</v>
      </c>
      <c r="L274" s="8">
        <v>59425677</v>
      </c>
      <c r="M274" s="9">
        <f t="shared" si="18"/>
        <v>0.50081547505811863</v>
      </c>
      <c r="N274" s="11">
        <f t="shared" si="19"/>
        <v>59.638002946100215</v>
      </c>
    </row>
    <row r="275" spans="1:14" x14ac:dyDescent="0.2">
      <c r="A275" s="8" t="s">
        <v>273</v>
      </c>
      <c r="B275" s="8" t="s">
        <v>627</v>
      </c>
      <c r="C275" s="8" t="s">
        <v>386</v>
      </c>
      <c r="D275" s="8" t="s">
        <v>790</v>
      </c>
      <c r="E275" s="8">
        <v>70000000</v>
      </c>
      <c r="F275" s="8">
        <v>44348203</v>
      </c>
      <c r="G275" s="9">
        <f t="shared" si="16"/>
        <v>0.6335457571428571</v>
      </c>
      <c r="H275" s="10">
        <v>116098</v>
      </c>
      <c r="I275" s="8">
        <v>68401</v>
      </c>
      <c r="J275" s="9">
        <f t="shared" si="17"/>
        <v>0.58916604937208217</v>
      </c>
      <c r="K275" s="8">
        <v>118657829</v>
      </c>
      <c r="L275" s="8">
        <v>64330373</v>
      </c>
      <c r="M275" s="9">
        <f t="shared" si="18"/>
        <v>0.54215026131988309</v>
      </c>
      <c r="N275" s="11">
        <f t="shared" si="19"/>
        <v>68.938202798855215</v>
      </c>
    </row>
    <row r="276" spans="1:14" x14ac:dyDescent="0.2">
      <c r="A276" s="8" t="s">
        <v>274</v>
      </c>
      <c r="B276" s="8" t="s">
        <v>762</v>
      </c>
      <c r="C276" s="8" t="s">
        <v>386</v>
      </c>
      <c r="D276" s="8" t="s">
        <v>790</v>
      </c>
      <c r="E276" s="8">
        <v>37148949</v>
      </c>
      <c r="F276" s="8">
        <v>24874996</v>
      </c>
      <c r="G276" s="9">
        <f t="shared" si="16"/>
        <v>0.66960160837928417</v>
      </c>
      <c r="H276" s="10">
        <v>116098</v>
      </c>
      <c r="I276" s="8">
        <v>63361</v>
      </c>
      <c r="J276" s="9">
        <f t="shared" si="17"/>
        <v>0.54575444882771451</v>
      </c>
      <c r="K276" s="8">
        <v>118657829</v>
      </c>
      <c r="L276" s="8">
        <v>56493898</v>
      </c>
      <c r="M276" s="9">
        <f t="shared" si="18"/>
        <v>0.47610763213946888</v>
      </c>
      <c r="N276" s="11">
        <f t="shared" si="19"/>
        <v>44.031296972993438</v>
      </c>
    </row>
    <row r="277" spans="1:14" x14ac:dyDescent="0.2">
      <c r="A277" s="8" t="s">
        <v>275</v>
      </c>
      <c r="B277" s="8" t="s">
        <v>505</v>
      </c>
      <c r="C277" s="8" t="s">
        <v>386</v>
      </c>
      <c r="D277" s="8" t="s">
        <v>790</v>
      </c>
      <c r="E277" s="8">
        <v>48154944</v>
      </c>
      <c r="F277" s="8">
        <v>33661020</v>
      </c>
      <c r="G277" s="9">
        <f t="shared" si="16"/>
        <v>0.69901483012834575</v>
      </c>
      <c r="H277" s="10">
        <v>116098</v>
      </c>
      <c r="I277" s="8">
        <v>66005</v>
      </c>
      <c r="J277" s="9">
        <f t="shared" si="17"/>
        <v>0.56852831228789469</v>
      </c>
      <c r="K277" s="8">
        <v>118657829</v>
      </c>
      <c r="L277" s="8">
        <v>61855035</v>
      </c>
      <c r="M277" s="9">
        <f t="shared" si="18"/>
        <v>0.52128911780443921</v>
      </c>
      <c r="N277" s="11">
        <f t="shared" si="19"/>
        <v>54.419207749215566</v>
      </c>
    </row>
    <row r="278" spans="1:14" x14ac:dyDescent="0.2">
      <c r="A278" s="8" t="s">
        <v>276</v>
      </c>
      <c r="B278" s="8" t="s">
        <v>506</v>
      </c>
      <c r="C278" s="8" t="s">
        <v>386</v>
      </c>
      <c r="D278" s="8" t="s">
        <v>790</v>
      </c>
      <c r="E278" s="8">
        <v>42627760</v>
      </c>
      <c r="F278" s="8">
        <v>29951434</v>
      </c>
      <c r="G278" s="9">
        <f t="shared" si="16"/>
        <v>0.70262744277437994</v>
      </c>
      <c r="H278" s="10">
        <v>116098</v>
      </c>
      <c r="I278" s="8">
        <v>66535</v>
      </c>
      <c r="J278" s="9">
        <f t="shared" si="17"/>
        <v>0.57309342107529848</v>
      </c>
      <c r="K278" s="8">
        <v>118657829</v>
      </c>
      <c r="L278" s="8">
        <v>61737615</v>
      </c>
      <c r="M278" s="9">
        <f t="shared" si="18"/>
        <v>0.5202995497246119</v>
      </c>
      <c r="N278" s="11">
        <f t="shared" si="19"/>
        <v>48.514076871936176</v>
      </c>
    </row>
    <row r="279" spans="1:14" x14ac:dyDescent="0.2">
      <c r="A279" s="8" t="s">
        <v>277</v>
      </c>
      <c r="B279" s="8" t="s">
        <v>596</v>
      </c>
      <c r="C279" s="8" t="s">
        <v>386</v>
      </c>
      <c r="D279" s="8" t="s">
        <v>790</v>
      </c>
      <c r="E279" s="8">
        <v>70000000</v>
      </c>
      <c r="F279" s="8">
        <v>43624838</v>
      </c>
      <c r="G279" s="9">
        <f t="shared" si="16"/>
        <v>0.62321197142857143</v>
      </c>
      <c r="H279" s="10">
        <v>116098</v>
      </c>
      <c r="I279" s="8">
        <v>68757</v>
      </c>
      <c r="J279" s="9">
        <f t="shared" si="17"/>
        <v>0.59223242433116852</v>
      </c>
      <c r="K279" s="8">
        <v>118657829</v>
      </c>
      <c r="L279" s="8">
        <v>64569384</v>
      </c>
      <c r="M279" s="9">
        <f t="shared" si="18"/>
        <v>0.5441645489738397</v>
      </c>
      <c r="N279" s="11">
        <f t="shared" si="19"/>
        <v>67.56272911013059</v>
      </c>
    </row>
    <row r="280" spans="1:14" x14ac:dyDescent="0.2">
      <c r="A280" s="8" t="s">
        <v>278</v>
      </c>
      <c r="B280" s="8" t="s">
        <v>507</v>
      </c>
      <c r="C280" s="8" t="s">
        <v>386</v>
      </c>
      <c r="D280" s="8" t="s">
        <v>790</v>
      </c>
      <c r="E280" s="8">
        <v>40012364</v>
      </c>
      <c r="F280" s="8">
        <v>27234933</v>
      </c>
      <c r="G280" s="9">
        <f t="shared" si="16"/>
        <v>0.68066293208769169</v>
      </c>
      <c r="H280" s="10">
        <v>116098</v>
      </c>
      <c r="I280" s="8">
        <v>64852</v>
      </c>
      <c r="J280" s="9">
        <f t="shared" si="17"/>
        <v>0.55859704732208992</v>
      </c>
      <c r="K280" s="8">
        <v>118657829</v>
      </c>
      <c r="L280" s="8">
        <v>59904368</v>
      </c>
      <c r="M280" s="9">
        <f t="shared" si="18"/>
        <v>0.50484968842637434</v>
      </c>
      <c r="N280" s="11">
        <f t="shared" si="19"/>
        <v>45.464018583753358</v>
      </c>
    </row>
    <row r="281" spans="1:14" x14ac:dyDescent="0.2">
      <c r="A281" s="8" t="s">
        <v>279</v>
      </c>
      <c r="B281" s="8" t="s">
        <v>669</v>
      </c>
      <c r="C281" s="8" t="s">
        <v>386</v>
      </c>
      <c r="D281" s="8" t="s">
        <v>790</v>
      </c>
      <c r="E281" s="8">
        <v>67619275</v>
      </c>
      <c r="F281" s="8">
        <v>43536744</v>
      </c>
      <c r="G281" s="9">
        <f t="shared" si="16"/>
        <v>0.64385109127537965</v>
      </c>
      <c r="H281" s="10">
        <v>116098</v>
      </c>
      <c r="I281" s="8">
        <v>67720</v>
      </c>
      <c r="J281" s="9">
        <f t="shared" si="17"/>
        <v>0.58330031525090875</v>
      </c>
      <c r="K281" s="8">
        <v>118657829</v>
      </c>
      <c r="L281" s="8">
        <v>63067249</v>
      </c>
      <c r="M281" s="9">
        <f t="shared" si="18"/>
        <v>0.53150516515855017</v>
      </c>
      <c r="N281" s="11">
        <f t="shared" si="19"/>
        <v>69.032254760311488</v>
      </c>
    </row>
    <row r="282" spans="1:14" x14ac:dyDescent="0.2">
      <c r="A282" s="8" t="s">
        <v>280</v>
      </c>
      <c r="B282" s="8" t="s">
        <v>586</v>
      </c>
      <c r="C282" s="8" t="s">
        <v>386</v>
      </c>
      <c r="D282" s="8" t="s">
        <v>790</v>
      </c>
      <c r="E282" s="8">
        <v>43745190</v>
      </c>
      <c r="F282" s="8">
        <v>27678241</v>
      </c>
      <c r="G282" s="9">
        <f t="shared" si="16"/>
        <v>0.63271507107409986</v>
      </c>
      <c r="H282" s="10">
        <v>116098</v>
      </c>
      <c r="I282" s="8">
        <v>67856</v>
      </c>
      <c r="J282" s="9">
        <f t="shared" si="17"/>
        <v>0.58447173939258212</v>
      </c>
      <c r="K282" s="8">
        <v>118657829</v>
      </c>
      <c r="L282" s="8">
        <v>60962647</v>
      </c>
      <c r="M282" s="9">
        <f t="shared" si="18"/>
        <v>0.51376843410812778</v>
      </c>
      <c r="N282" s="11">
        <f t="shared" si="19"/>
        <v>45.401967207887154</v>
      </c>
    </row>
    <row r="283" spans="1:14" x14ac:dyDescent="0.2">
      <c r="A283" s="8" t="s">
        <v>281</v>
      </c>
      <c r="B283" s="8" t="s">
        <v>508</v>
      </c>
      <c r="C283" s="8" t="s">
        <v>386</v>
      </c>
      <c r="D283" s="8" t="s">
        <v>790</v>
      </c>
      <c r="E283" s="8">
        <v>44814024</v>
      </c>
      <c r="F283" s="8">
        <v>31007554</v>
      </c>
      <c r="G283" s="9">
        <f t="shared" si="16"/>
        <v>0.691916307270242</v>
      </c>
      <c r="H283" s="10">
        <v>116098</v>
      </c>
      <c r="I283" s="8">
        <v>66809</v>
      </c>
      <c r="J283" s="9">
        <f t="shared" si="17"/>
        <v>0.57545349618425812</v>
      </c>
      <c r="K283" s="8">
        <v>118657829</v>
      </c>
      <c r="L283" s="8">
        <v>62415606</v>
      </c>
      <c r="M283" s="9">
        <f t="shared" si="18"/>
        <v>0.52601338256407848</v>
      </c>
      <c r="N283" s="11">
        <f t="shared" si="19"/>
        <v>49.679168379779888</v>
      </c>
    </row>
    <row r="284" spans="1:14" x14ac:dyDescent="0.2">
      <c r="A284" s="8" t="s">
        <v>282</v>
      </c>
      <c r="B284" s="8" t="s">
        <v>387</v>
      </c>
      <c r="C284" s="8" t="s">
        <v>386</v>
      </c>
      <c r="D284" s="8" t="s">
        <v>790</v>
      </c>
      <c r="E284" s="8">
        <v>50186969</v>
      </c>
      <c r="F284" s="8">
        <v>33872176</v>
      </c>
      <c r="G284" s="9">
        <f t="shared" si="16"/>
        <v>0.6749197386277701</v>
      </c>
      <c r="H284" s="10">
        <v>116098</v>
      </c>
      <c r="I284" s="8">
        <v>67882</v>
      </c>
      <c r="J284" s="9">
        <f t="shared" si="17"/>
        <v>0.58469568812554906</v>
      </c>
      <c r="K284" s="8">
        <v>118657829</v>
      </c>
      <c r="L284" s="8">
        <v>64393843</v>
      </c>
      <c r="M284" s="9">
        <f t="shared" si="18"/>
        <v>0.54268516070692652</v>
      </c>
      <c r="N284" s="11">
        <f t="shared" si="19"/>
        <v>52.601575588523268</v>
      </c>
    </row>
    <row r="285" spans="1:14" x14ac:dyDescent="0.2">
      <c r="A285" s="8" t="s">
        <v>283</v>
      </c>
      <c r="B285" s="8" t="s">
        <v>685</v>
      </c>
      <c r="C285" s="8" t="s">
        <v>386</v>
      </c>
      <c r="D285" s="8" t="s">
        <v>790</v>
      </c>
      <c r="E285" s="8">
        <v>59605683</v>
      </c>
      <c r="F285" s="8">
        <v>38422781</v>
      </c>
      <c r="G285" s="9">
        <f t="shared" si="16"/>
        <v>0.64461606790077386</v>
      </c>
      <c r="H285" s="10">
        <v>116098</v>
      </c>
      <c r="I285" s="8">
        <v>67567</v>
      </c>
      <c r="J285" s="9">
        <f t="shared" si="17"/>
        <v>0.58198246309152613</v>
      </c>
      <c r="K285" s="8">
        <v>118657829</v>
      </c>
      <c r="L285" s="8">
        <v>62936184</v>
      </c>
      <c r="M285" s="9">
        <f t="shared" si="18"/>
        <v>0.53040060255948218</v>
      </c>
      <c r="N285" s="11">
        <f t="shared" si="19"/>
        <v>61.050382400051454</v>
      </c>
    </row>
    <row r="286" spans="1:14" x14ac:dyDescent="0.2">
      <c r="A286" s="8" t="s">
        <v>284</v>
      </c>
      <c r="B286" s="8" t="s">
        <v>604</v>
      </c>
      <c r="C286" s="8" t="s">
        <v>386</v>
      </c>
      <c r="D286" s="8" t="s">
        <v>790</v>
      </c>
      <c r="E286" s="8">
        <v>46729798</v>
      </c>
      <c r="F286" s="8">
        <v>30093453</v>
      </c>
      <c r="G286" s="9">
        <f t="shared" si="16"/>
        <v>0.64398851028630599</v>
      </c>
      <c r="H286" s="10">
        <v>116098</v>
      </c>
      <c r="I286" s="8">
        <v>68021</v>
      </c>
      <c r="J286" s="9">
        <f t="shared" si="17"/>
        <v>0.58589295250564177</v>
      </c>
      <c r="K286" s="8">
        <v>118657829</v>
      </c>
      <c r="L286" s="8">
        <v>61965030</v>
      </c>
      <c r="M286" s="9">
        <f t="shared" si="18"/>
        <v>0.52221611099930032</v>
      </c>
      <c r="N286" s="11">
        <f t="shared" si="19"/>
        <v>48.565219769925072</v>
      </c>
    </row>
    <row r="287" spans="1:14" x14ac:dyDescent="0.2">
      <c r="A287" s="8" t="s">
        <v>285</v>
      </c>
      <c r="B287" s="8" t="s">
        <v>656</v>
      </c>
      <c r="C287" s="8" t="s">
        <v>386</v>
      </c>
      <c r="D287" s="8" t="s">
        <v>790</v>
      </c>
      <c r="E287" s="8">
        <v>49909551</v>
      </c>
      <c r="F287" s="8">
        <v>32869826</v>
      </c>
      <c r="G287" s="9">
        <f t="shared" si="16"/>
        <v>0.65858789232545889</v>
      </c>
      <c r="H287" s="10">
        <v>116098</v>
      </c>
      <c r="I287" s="8">
        <v>66364</v>
      </c>
      <c r="J287" s="9">
        <f t="shared" si="17"/>
        <v>0.57162052748540026</v>
      </c>
      <c r="K287" s="8">
        <v>118657829</v>
      </c>
      <c r="L287" s="8">
        <v>61424715</v>
      </c>
      <c r="M287" s="9">
        <f t="shared" si="18"/>
        <v>0.51766255558240493</v>
      </c>
      <c r="N287" s="11">
        <f t="shared" si="19"/>
        <v>53.512378527112418</v>
      </c>
    </row>
    <row r="288" spans="1:14" x14ac:dyDescent="0.2">
      <c r="A288" s="8" t="s">
        <v>286</v>
      </c>
      <c r="B288" s="8" t="s">
        <v>723</v>
      </c>
      <c r="C288" s="8" t="s">
        <v>386</v>
      </c>
      <c r="D288" s="8" t="s">
        <v>790</v>
      </c>
      <c r="E288" s="8">
        <v>55948923</v>
      </c>
      <c r="F288" s="8">
        <v>30238985</v>
      </c>
      <c r="G288" s="9">
        <f t="shared" si="16"/>
        <v>0.54047483630739412</v>
      </c>
      <c r="H288" s="10">
        <v>116098</v>
      </c>
      <c r="I288" s="8">
        <v>66688</v>
      </c>
      <c r="J288" s="9">
        <f t="shared" si="17"/>
        <v>0.574411273234681</v>
      </c>
      <c r="K288" s="8">
        <v>118657829</v>
      </c>
      <c r="L288" s="8">
        <v>57447650</v>
      </c>
      <c r="M288" s="9">
        <f t="shared" si="18"/>
        <v>0.48414546670999686</v>
      </c>
      <c r="N288" s="11">
        <f t="shared" si="19"/>
        <v>52.637462106805067</v>
      </c>
    </row>
    <row r="289" spans="1:14" x14ac:dyDescent="0.2">
      <c r="A289" s="8" t="s">
        <v>287</v>
      </c>
      <c r="B289" s="8" t="s">
        <v>509</v>
      </c>
      <c r="C289" s="8" t="s">
        <v>386</v>
      </c>
      <c r="D289" s="8" t="s">
        <v>790</v>
      </c>
      <c r="E289" s="8">
        <v>35162447</v>
      </c>
      <c r="F289" s="8">
        <v>24119316</v>
      </c>
      <c r="G289" s="9">
        <f t="shared" si="16"/>
        <v>0.68593963326841279</v>
      </c>
      <c r="H289" s="10">
        <v>116098</v>
      </c>
      <c r="I289" s="8">
        <v>65277</v>
      </c>
      <c r="J289" s="9">
        <f t="shared" si="17"/>
        <v>0.5622577477648194</v>
      </c>
      <c r="K289" s="8">
        <v>118657829</v>
      </c>
      <c r="L289" s="8">
        <v>61190448</v>
      </c>
      <c r="M289" s="9">
        <f t="shared" si="18"/>
        <v>0.51568824843407512</v>
      </c>
      <c r="N289" s="11">
        <f t="shared" si="19"/>
        <v>39.416799171007867</v>
      </c>
    </row>
    <row r="290" spans="1:14" x14ac:dyDescent="0.2">
      <c r="A290" s="8" t="s">
        <v>288</v>
      </c>
      <c r="B290" s="8" t="s">
        <v>557</v>
      </c>
      <c r="C290" s="8" t="s">
        <v>386</v>
      </c>
      <c r="D290" s="8" t="s">
        <v>790</v>
      </c>
      <c r="E290" s="8">
        <v>55290929</v>
      </c>
      <c r="F290" s="8">
        <v>34460287</v>
      </c>
      <c r="G290" s="9">
        <f t="shared" si="16"/>
        <v>0.62325389757875116</v>
      </c>
      <c r="H290" s="10">
        <v>116098</v>
      </c>
      <c r="I290" s="8">
        <v>67125</v>
      </c>
      <c r="J290" s="9">
        <f t="shared" si="17"/>
        <v>0.5781753346310875</v>
      </c>
      <c r="K290" s="8">
        <v>118657829</v>
      </c>
      <c r="L290" s="8">
        <v>61174845</v>
      </c>
      <c r="M290" s="9">
        <f t="shared" si="18"/>
        <v>0.51555675268591006</v>
      </c>
      <c r="N290" s="11">
        <f t="shared" si="19"/>
        <v>56.33081211730083</v>
      </c>
    </row>
    <row r="291" spans="1:14" x14ac:dyDescent="0.2">
      <c r="A291" s="8" t="s">
        <v>289</v>
      </c>
      <c r="B291" s="8" t="s">
        <v>385</v>
      </c>
      <c r="C291" s="8" t="s">
        <v>386</v>
      </c>
      <c r="D291" s="8" t="s">
        <v>790</v>
      </c>
      <c r="E291" s="8">
        <v>50865072</v>
      </c>
      <c r="F291" s="8">
        <v>34299684</v>
      </c>
      <c r="G291" s="9">
        <f t="shared" si="16"/>
        <v>0.67432685438841022</v>
      </c>
      <c r="H291" s="10">
        <v>116098</v>
      </c>
      <c r="I291" s="8">
        <v>66624</v>
      </c>
      <c r="J291" s="9">
        <f t="shared" si="17"/>
        <v>0.57386001481506999</v>
      </c>
      <c r="K291" s="8">
        <v>118657829</v>
      </c>
      <c r="L291" s="8">
        <v>62649637</v>
      </c>
      <c r="M291" s="9">
        <f t="shared" si="18"/>
        <v>0.52798570080023965</v>
      </c>
      <c r="N291" s="11">
        <f t="shared" si="19"/>
        <v>54.748416179969247</v>
      </c>
    </row>
    <row r="292" spans="1:14" x14ac:dyDescent="0.2">
      <c r="A292" s="8" t="s">
        <v>290</v>
      </c>
      <c r="B292" s="8" t="s">
        <v>734</v>
      </c>
      <c r="C292" s="8" t="s">
        <v>386</v>
      </c>
      <c r="D292" s="8" t="s">
        <v>790</v>
      </c>
      <c r="E292" s="8">
        <v>46884851</v>
      </c>
      <c r="F292" s="8">
        <v>31075860</v>
      </c>
      <c r="G292" s="9">
        <f t="shared" si="16"/>
        <v>0.66281238688377186</v>
      </c>
      <c r="H292" s="10">
        <v>116098</v>
      </c>
      <c r="I292" s="8">
        <v>66430</v>
      </c>
      <c r="J292" s="9">
        <f t="shared" si="17"/>
        <v>0.57218901273062417</v>
      </c>
      <c r="K292" s="8">
        <v>118657829</v>
      </c>
      <c r="L292" s="8">
        <v>62338008</v>
      </c>
      <c r="M292" s="9">
        <f t="shared" si="18"/>
        <v>0.52535941812992382</v>
      </c>
      <c r="N292" s="11">
        <f t="shared" si="19"/>
        <v>49.850582328520986</v>
      </c>
    </row>
    <row r="293" spans="1:14" x14ac:dyDescent="0.2">
      <c r="A293" s="8" t="s">
        <v>291</v>
      </c>
      <c r="B293" s="8" t="s">
        <v>510</v>
      </c>
      <c r="C293" s="8" t="s">
        <v>386</v>
      </c>
      <c r="D293" s="8" t="s">
        <v>790</v>
      </c>
      <c r="E293" s="8">
        <v>45811544</v>
      </c>
      <c r="F293" s="8">
        <v>31616090</v>
      </c>
      <c r="G293" s="9">
        <f t="shared" si="16"/>
        <v>0.69013369206678565</v>
      </c>
      <c r="H293" s="10">
        <v>116098</v>
      </c>
      <c r="I293" s="8">
        <v>65825</v>
      </c>
      <c r="J293" s="9">
        <f t="shared" si="17"/>
        <v>0.56697789798273868</v>
      </c>
      <c r="K293" s="8">
        <v>118657829</v>
      </c>
      <c r="L293" s="8">
        <v>62039525</v>
      </c>
      <c r="M293" s="9">
        <f t="shared" si="18"/>
        <v>0.52284392460947515</v>
      </c>
      <c r="N293" s="11">
        <f t="shared" si="19"/>
        <v>50.961205779702539</v>
      </c>
    </row>
    <row r="294" spans="1:14" x14ac:dyDescent="0.2">
      <c r="A294" s="8" t="s">
        <v>292</v>
      </c>
      <c r="B294" s="8" t="s">
        <v>511</v>
      </c>
      <c r="C294" s="8" t="s">
        <v>386</v>
      </c>
      <c r="D294" s="8" t="s">
        <v>790</v>
      </c>
      <c r="E294" s="8">
        <v>39366170</v>
      </c>
      <c r="F294" s="8">
        <v>27307889</v>
      </c>
      <c r="G294" s="9">
        <f t="shared" si="16"/>
        <v>0.69368925145626303</v>
      </c>
      <c r="H294" s="10">
        <v>116098</v>
      </c>
      <c r="I294" s="8">
        <v>65379</v>
      </c>
      <c r="J294" s="9">
        <f t="shared" si="17"/>
        <v>0.56313631587107449</v>
      </c>
      <c r="K294" s="8">
        <v>118657829</v>
      </c>
      <c r="L294" s="8">
        <v>60158703</v>
      </c>
      <c r="M294" s="9">
        <f t="shared" si="18"/>
        <v>0.50699312052978818</v>
      </c>
      <c r="N294" s="11">
        <f t="shared" si="19"/>
        <v>45.393081363472881</v>
      </c>
    </row>
    <row r="295" spans="1:14" x14ac:dyDescent="0.2">
      <c r="A295" s="8" t="s">
        <v>293</v>
      </c>
      <c r="B295" s="8" t="s">
        <v>512</v>
      </c>
      <c r="C295" s="8" t="s">
        <v>386</v>
      </c>
      <c r="D295" s="8" t="s">
        <v>790</v>
      </c>
      <c r="E295" s="8">
        <v>41154836</v>
      </c>
      <c r="F295" s="8">
        <v>26844602</v>
      </c>
      <c r="G295" s="9">
        <f t="shared" si="16"/>
        <v>0.65228305125550734</v>
      </c>
      <c r="H295" s="10">
        <v>116098</v>
      </c>
      <c r="I295" s="8">
        <v>66449</v>
      </c>
      <c r="J295" s="9">
        <f t="shared" si="17"/>
        <v>0.57235266757394609</v>
      </c>
      <c r="K295" s="8">
        <v>118657829</v>
      </c>
      <c r="L295" s="8">
        <v>61404862</v>
      </c>
      <c r="M295" s="9">
        <f t="shared" si="18"/>
        <v>0.51749524256001689</v>
      </c>
      <c r="N295" s="11">
        <f t="shared" si="19"/>
        <v>43.717388372275799</v>
      </c>
    </row>
    <row r="296" spans="1:14" x14ac:dyDescent="0.2">
      <c r="A296" s="8" t="s">
        <v>294</v>
      </c>
      <c r="B296" s="8" t="s">
        <v>513</v>
      </c>
      <c r="C296" s="8" t="s">
        <v>386</v>
      </c>
      <c r="D296" s="8" t="s">
        <v>790</v>
      </c>
      <c r="E296" s="8">
        <v>47541070</v>
      </c>
      <c r="F296" s="8">
        <v>32492498</v>
      </c>
      <c r="G296" s="9">
        <f t="shared" si="16"/>
        <v>0.68346164695073119</v>
      </c>
      <c r="H296" s="10">
        <v>116098</v>
      </c>
      <c r="I296" s="8">
        <v>66325</v>
      </c>
      <c r="J296" s="9">
        <f t="shared" si="17"/>
        <v>0.57128460438594975</v>
      </c>
      <c r="K296" s="8">
        <v>118657829</v>
      </c>
      <c r="L296" s="8">
        <v>61906482</v>
      </c>
      <c r="M296" s="9">
        <f t="shared" si="18"/>
        <v>0.52172269222960421</v>
      </c>
      <c r="N296" s="11">
        <f t="shared" si="19"/>
        <v>52.486422988791382</v>
      </c>
    </row>
    <row r="297" spans="1:14" x14ac:dyDescent="0.2">
      <c r="A297" s="8" t="s">
        <v>295</v>
      </c>
      <c r="B297" s="8" t="s">
        <v>764</v>
      </c>
      <c r="C297" s="8" t="s">
        <v>386</v>
      </c>
      <c r="D297" s="8" t="s">
        <v>790</v>
      </c>
      <c r="E297" s="8">
        <v>61618928</v>
      </c>
      <c r="F297" s="8">
        <v>40560931</v>
      </c>
      <c r="G297" s="9">
        <f t="shared" si="16"/>
        <v>0.65825440845059813</v>
      </c>
      <c r="H297" s="10">
        <v>116098</v>
      </c>
      <c r="I297" s="8">
        <v>69194</v>
      </c>
      <c r="J297" s="9">
        <f t="shared" si="17"/>
        <v>0.59599648572757502</v>
      </c>
      <c r="K297" s="8">
        <v>118657829</v>
      </c>
      <c r="L297" s="8">
        <v>65789929</v>
      </c>
      <c r="M297" s="9">
        <f t="shared" si="18"/>
        <v>0.55445080661302171</v>
      </c>
      <c r="N297" s="11">
        <f t="shared" si="19"/>
        <v>61.652188437534264</v>
      </c>
    </row>
    <row r="298" spans="1:14" x14ac:dyDescent="0.2">
      <c r="A298" s="8" t="s">
        <v>296</v>
      </c>
      <c r="B298" s="8" t="s">
        <v>768</v>
      </c>
      <c r="C298" s="8" t="s">
        <v>386</v>
      </c>
      <c r="D298" s="8" t="s">
        <v>790</v>
      </c>
      <c r="E298" s="8">
        <v>37465936</v>
      </c>
      <c r="F298" s="8">
        <v>24997302</v>
      </c>
      <c r="G298" s="9">
        <f t="shared" si="16"/>
        <v>0.66720078740325617</v>
      </c>
      <c r="H298" s="10">
        <v>116098</v>
      </c>
      <c r="I298" s="8">
        <v>66015</v>
      </c>
      <c r="J298" s="9">
        <f t="shared" si="17"/>
        <v>0.56861444641595893</v>
      </c>
      <c r="K298" s="8">
        <v>118657829</v>
      </c>
      <c r="L298" s="8">
        <v>61374825</v>
      </c>
      <c r="M298" s="9">
        <f t="shared" si="18"/>
        <v>0.51724210292099648</v>
      </c>
      <c r="N298" s="11">
        <f t="shared" si="19"/>
        <v>40.728917760661638</v>
      </c>
    </row>
    <row r="299" spans="1:14" x14ac:dyDescent="0.2">
      <c r="A299" s="8" t="s">
        <v>297</v>
      </c>
      <c r="B299" s="8" t="s">
        <v>514</v>
      </c>
      <c r="C299" s="8" t="s">
        <v>386</v>
      </c>
      <c r="D299" s="8" t="s">
        <v>790</v>
      </c>
      <c r="E299" s="8">
        <v>51243670</v>
      </c>
      <c r="F299" s="8">
        <v>34217080</v>
      </c>
      <c r="G299" s="9">
        <f t="shared" si="16"/>
        <v>0.66773281460910194</v>
      </c>
      <c r="H299" s="10">
        <v>116098</v>
      </c>
      <c r="I299" s="8">
        <v>67544</v>
      </c>
      <c r="J299" s="9">
        <f t="shared" si="17"/>
        <v>0.58178435459697841</v>
      </c>
      <c r="K299" s="8">
        <v>118657829</v>
      </c>
      <c r="L299" s="8">
        <v>63433822</v>
      </c>
      <c r="M299" s="9">
        <f t="shared" si="18"/>
        <v>0.53459449355002109</v>
      </c>
      <c r="N299" s="11">
        <f t="shared" si="19"/>
        <v>53.941381618153166</v>
      </c>
    </row>
    <row r="300" spans="1:14" x14ac:dyDescent="0.2">
      <c r="A300" s="8" t="s">
        <v>298</v>
      </c>
      <c r="B300" s="8" t="s">
        <v>515</v>
      </c>
      <c r="C300" s="8" t="s">
        <v>386</v>
      </c>
      <c r="D300" s="8" t="s">
        <v>790</v>
      </c>
      <c r="E300" s="8">
        <v>42008876</v>
      </c>
      <c r="F300" s="8">
        <v>28192591</v>
      </c>
      <c r="G300" s="9">
        <f t="shared" si="16"/>
        <v>0.67111033868175862</v>
      </c>
      <c r="H300" s="10">
        <v>116098</v>
      </c>
      <c r="I300" s="8">
        <v>65818</v>
      </c>
      <c r="J300" s="9">
        <f t="shared" si="17"/>
        <v>0.56691760409309377</v>
      </c>
      <c r="K300" s="8">
        <v>118657829</v>
      </c>
      <c r="L300" s="8">
        <v>61316487</v>
      </c>
      <c r="M300" s="9">
        <f t="shared" si="18"/>
        <v>0.51675045394602659</v>
      </c>
      <c r="N300" s="11">
        <f t="shared" si="19"/>
        <v>45.978809908010547</v>
      </c>
    </row>
    <row r="301" spans="1:14" x14ac:dyDescent="0.2">
      <c r="A301" s="8" t="s">
        <v>299</v>
      </c>
      <c r="B301" s="8" t="s">
        <v>562</v>
      </c>
      <c r="C301" s="8" t="s">
        <v>386</v>
      </c>
      <c r="D301" s="8" t="s">
        <v>790</v>
      </c>
      <c r="E301" s="8">
        <v>52641723</v>
      </c>
      <c r="F301" s="8">
        <v>33024574</v>
      </c>
      <c r="G301" s="9">
        <f t="shared" si="16"/>
        <v>0.62734599321530571</v>
      </c>
      <c r="H301" s="10">
        <v>116098</v>
      </c>
      <c r="I301" s="8">
        <v>67028</v>
      </c>
      <c r="J301" s="9">
        <f t="shared" si="17"/>
        <v>0.57733983358886454</v>
      </c>
      <c r="K301" s="8">
        <v>118657829</v>
      </c>
      <c r="L301" s="8">
        <v>62260309</v>
      </c>
      <c r="M301" s="9">
        <f t="shared" si="18"/>
        <v>0.52470460250878181</v>
      </c>
      <c r="N301" s="11">
        <f t="shared" si="19"/>
        <v>53.042740279364821</v>
      </c>
    </row>
    <row r="302" spans="1:14" x14ac:dyDescent="0.2">
      <c r="A302" s="8" t="s">
        <v>300</v>
      </c>
      <c r="B302" s="8" t="s">
        <v>516</v>
      </c>
      <c r="C302" s="8" t="s">
        <v>386</v>
      </c>
      <c r="D302" s="8" t="s">
        <v>790</v>
      </c>
      <c r="E302" s="8">
        <v>39298076</v>
      </c>
      <c r="F302" s="8">
        <v>26988985</v>
      </c>
      <c r="G302" s="9">
        <f t="shared" si="16"/>
        <v>0.6867762431931782</v>
      </c>
      <c r="H302" s="10">
        <v>116098</v>
      </c>
      <c r="I302" s="8">
        <v>64498</v>
      </c>
      <c r="J302" s="9">
        <f t="shared" si="17"/>
        <v>0.55554789918861647</v>
      </c>
      <c r="K302" s="8">
        <v>118657829</v>
      </c>
      <c r="L302" s="8">
        <v>60232120</v>
      </c>
      <c r="M302" s="9">
        <f t="shared" si="18"/>
        <v>0.50761184919370128</v>
      </c>
      <c r="N302" s="11">
        <f t="shared" si="19"/>
        <v>44.808293315925127</v>
      </c>
    </row>
    <row r="303" spans="1:14" x14ac:dyDescent="0.2">
      <c r="A303" s="8" t="s">
        <v>301</v>
      </c>
      <c r="B303" s="8" t="s">
        <v>517</v>
      </c>
      <c r="C303" s="8" t="s">
        <v>386</v>
      </c>
      <c r="D303" s="8" t="s">
        <v>790</v>
      </c>
      <c r="E303" s="8">
        <v>45037953</v>
      </c>
      <c r="F303" s="8">
        <v>30938009</v>
      </c>
      <c r="G303" s="9">
        <f t="shared" si="16"/>
        <v>0.68693195270220209</v>
      </c>
      <c r="H303" s="10">
        <v>116098</v>
      </c>
      <c r="I303" s="8">
        <v>66507</v>
      </c>
      <c r="J303" s="9">
        <f t="shared" si="17"/>
        <v>0.57285224551671865</v>
      </c>
      <c r="K303" s="8">
        <v>118657829</v>
      </c>
      <c r="L303" s="8">
        <v>62505212</v>
      </c>
      <c r="M303" s="9">
        <f t="shared" si="18"/>
        <v>0.52676854554620245</v>
      </c>
      <c r="N303" s="11">
        <f t="shared" si="19"/>
        <v>49.496686772296684</v>
      </c>
    </row>
    <row r="304" spans="1:14" x14ac:dyDescent="0.2">
      <c r="A304" s="8" t="s">
        <v>302</v>
      </c>
      <c r="B304" s="8" t="s">
        <v>518</v>
      </c>
      <c r="C304" s="8" t="s">
        <v>386</v>
      </c>
      <c r="D304" s="8" t="s">
        <v>790</v>
      </c>
      <c r="E304" s="8">
        <v>36156260</v>
      </c>
      <c r="F304" s="8">
        <v>25428413</v>
      </c>
      <c r="G304" s="9">
        <f t="shared" si="16"/>
        <v>0.70329212700649901</v>
      </c>
      <c r="H304" s="10">
        <v>116098</v>
      </c>
      <c r="I304" s="8">
        <v>64622</v>
      </c>
      <c r="J304" s="9">
        <f t="shared" si="17"/>
        <v>0.55661596237661282</v>
      </c>
      <c r="K304" s="8">
        <v>118657829</v>
      </c>
      <c r="L304" s="8">
        <v>60112420</v>
      </c>
      <c r="M304" s="9">
        <f t="shared" si="18"/>
        <v>0.50660306619970263</v>
      </c>
      <c r="N304" s="11">
        <f t="shared" si="19"/>
        <v>42.301429554824111</v>
      </c>
    </row>
    <row r="305" spans="1:14" x14ac:dyDescent="0.2">
      <c r="A305" s="8" t="s">
        <v>303</v>
      </c>
      <c r="B305" s="8" t="s">
        <v>519</v>
      </c>
      <c r="C305" s="8" t="s">
        <v>386</v>
      </c>
      <c r="D305" s="8" t="s">
        <v>790</v>
      </c>
      <c r="E305" s="8">
        <v>40886307</v>
      </c>
      <c r="F305" s="8">
        <v>28290386</v>
      </c>
      <c r="G305" s="9">
        <f t="shared" si="16"/>
        <v>0.69192813134235875</v>
      </c>
      <c r="H305" s="10">
        <v>116098</v>
      </c>
      <c r="I305" s="8">
        <v>65431</v>
      </c>
      <c r="J305" s="9">
        <f t="shared" si="17"/>
        <v>0.56358421333700837</v>
      </c>
      <c r="K305" s="8">
        <v>118657829</v>
      </c>
      <c r="L305" s="8">
        <v>61118342</v>
      </c>
      <c r="M305" s="9">
        <f t="shared" si="18"/>
        <v>0.51508056834581051</v>
      </c>
      <c r="N305" s="11">
        <f t="shared" si="19"/>
        <v>46.287881958577998</v>
      </c>
    </row>
    <row r="306" spans="1:14" x14ac:dyDescent="0.2">
      <c r="A306" s="8" t="s">
        <v>304</v>
      </c>
      <c r="B306" s="8" t="s">
        <v>520</v>
      </c>
      <c r="C306" s="8" t="s">
        <v>386</v>
      </c>
      <c r="D306" s="8" t="s">
        <v>790</v>
      </c>
      <c r="E306" s="8">
        <v>41837365</v>
      </c>
      <c r="F306" s="8">
        <v>28771136</v>
      </c>
      <c r="G306" s="9">
        <f t="shared" si="16"/>
        <v>0.68768996326609</v>
      </c>
      <c r="H306" s="10">
        <v>116098</v>
      </c>
      <c r="I306" s="8">
        <v>66556</v>
      </c>
      <c r="J306" s="9">
        <f t="shared" si="17"/>
        <v>0.5732743027442333</v>
      </c>
      <c r="K306" s="8">
        <v>118657829</v>
      </c>
      <c r="L306" s="8">
        <v>61453014</v>
      </c>
      <c r="M306" s="9">
        <f t="shared" si="18"/>
        <v>0.51790104806316661</v>
      </c>
      <c r="N306" s="11">
        <f t="shared" si="19"/>
        <v>46.818103990798562</v>
      </c>
    </row>
    <row r="307" spans="1:14" x14ac:dyDescent="0.2">
      <c r="A307" s="8" t="s">
        <v>305</v>
      </c>
      <c r="B307" s="8" t="s">
        <v>708</v>
      </c>
      <c r="C307" s="8" t="s">
        <v>386</v>
      </c>
      <c r="D307" s="8" t="s">
        <v>790</v>
      </c>
      <c r="E307" s="8">
        <v>66453694</v>
      </c>
      <c r="F307" s="8">
        <v>42673431</v>
      </c>
      <c r="G307" s="9">
        <f t="shared" si="16"/>
        <v>0.64215288016946059</v>
      </c>
      <c r="H307" s="10">
        <v>116098</v>
      </c>
      <c r="I307" s="8">
        <v>68051</v>
      </c>
      <c r="J307" s="9">
        <f t="shared" si="17"/>
        <v>0.5861513548898345</v>
      </c>
      <c r="K307" s="8">
        <v>118657829</v>
      </c>
      <c r="L307" s="8">
        <v>64224951</v>
      </c>
      <c r="M307" s="9">
        <f t="shared" si="18"/>
        <v>0.54126180751208586</v>
      </c>
      <c r="N307" s="11">
        <f t="shared" si="19"/>
        <v>66.443695690791571</v>
      </c>
    </row>
    <row r="308" spans="1:14" x14ac:dyDescent="0.2">
      <c r="A308" s="8" t="s">
        <v>306</v>
      </c>
      <c r="B308" s="8" t="s">
        <v>756</v>
      </c>
      <c r="C308" s="8" t="s">
        <v>386</v>
      </c>
      <c r="D308" s="8" t="s">
        <v>790</v>
      </c>
      <c r="E308" s="8">
        <v>45928635</v>
      </c>
      <c r="F308" s="8">
        <v>29285473</v>
      </c>
      <c r="G308" s="9">
        <f t="shared" si="16"/>
        <v>0.63762994480458646</v>
      </c>
      <c r="H308" s="10">
        <v>116098</v>
      </c>
      <c r="I308" s="8">
        <v>67320</v>
      </c>
      <c r="J308" s="9">
        <f t="shared" si="17"/>
        <v>0.57985495012833987</v>
      </c>
      <c r="K308" s="8">
        <v>118657829</v>
      </c>
      <c r="L308" s="8">
        <v>61793463</v>
      </c>
      <c r="M308" s="9">
        <f t="shared" si="18"/>
        <v>0.52077021399068413</v>
      </c>
      <c r="N308" s="11">
        <f t="shared" si="19"/>
        <v>47.392509786998019</v>
      </c>
    </row>
    <row r="309" spans="1:14" x14ac:dyDescent="0.2">
      <c r="A309" s="8" t="s">
        <v>307</v>
      </c>
      <c r="B309" s="8" t="s">
        <v>712</v>
      </c>
      <c r="C309" s="8" t="s">
        <v>386</v>
      </c>
      <c r="D309" s="8" t="s">
        <v>790</v>
      </c>
      <c r="E309" s="8">
        <v>70000000</v>
      </c>
      <c r="F309" s="8">
        <v>40289695</v>
      </c>
      <c r="G309" s="9">
        <f t="shared" si="16"/>
        <v>0.57556707142857144</v>
      </c>
      <c r="H309" s="10">
        <v>116098</v>
      </c>
      <c r="I309" s="8">
        <v>69602</v>
      </c>
      <c r="J309" s="9">
        <f t="shared" si="17"/>
        <v>0.59951075815259525</v>
      </c>
      <c r="K309" s="8">
        <v>118657829</v>
      </c>
      <c r="L309" s="8">
        <v>63725582</v>
      </c>
      <c r="M309" s="9">
        <f t="shared" si="18"/>
        <v>0.53705332835644581</v>
      </c>
      <c r="N309" s="11">
        <f t="shared" si="19"/>
        <v>63.223737995833446</v>
      </c>
    </row>
    <row r="310" spans="1:14" x14ac:dyDescent="0.2">
      <c r="A310" s="8" t="s">
        <v>308</v>
      </c>
      <c r="B310" s="8" t="s">
        <v>620</v>
      </c>
      <c r="C310" s="8" t="s">
        <v>386</v>
      </c>
      <c r="D310" s="8" t="s">
        <v>790</v>
      </c>
      <c r="E310" s="8">
        <v>52490505</v>
      </c>
      <c r="F310" s="8">
        <v>30424892</v>
      </c>
      <c r="G310" s="9">
        <f t="shared" si="16"/>
        <v>0.57962658198849493</v>
      </c>
      <c r="H310" s="10">
        <v>116098</v>
      </c>
      <c r="I310" s="8">
        <v>66006</v>
      </c>
      <c r="J310" s="9">
        <f t="shared" si="17"/>
        <v>0.56853692570070113</v>
      </c>
      <c r="K310" s="8">
        <v>118657829</v>
      </c>
      <c r="L310" s="8">
        <v>61250531</v>
      </c>
      <c r="M310" s="9">
        <f t="shared" si="18"/>
        <v>0.51619460356046121</v>
      </c>
      <c r="N310" s="11">
        <f t="shared" si="19"/>
        <v>49.672862427919199</v>
      </c>
    </row>
    <row r="311" spans="1:14" x14ac:dyDescent="0.2">
      <c r="A311" s="8" t="s">
        <v>309</v>
      </c>
      <c r="B311" s="8" t="s">
        <v>751</v>
      </c>
      <c r="C311" s="8" t="s">
        <v>386</v>
      </c>
      <c r="D311" s="8" t="s">
        <v>790</v>
      </c>
      <c r="E311" s="8">
        <v>29916042</v>
      </c>
      <c r="F311" s="8">
        <v>19070261</v>
      </c>
      <c r="G311" s="9">
        <f t="shared" si="16"/>
        <v>0.63745936043277385</v>
      </c>
      <c r="H311" s="10">
        <v>116098</v>
      </c>
      <c r="I311" s="8">
        <v>65211</v>
      </c>
      <c r="J311" s="9">
        <f t="shared" si="17"/>
        <v>0.5616892625195955</v>
      </c>
      <c r="K311" s="8">
        <v>118657829</v>
      </c>
      <c r="L311" s="8">
        <v>59012578</v>
      </c>
      <c r="M311" s="9">
        <f t="shared" si="18"/>
        <v>0.49733404443123597</v>
      </c>
      <c r="N311" s="11">
        <f t="shared" si="19"/>
        <v>32.315587026209904</v>
      </c>
    </row>
    <row r="312" spans="1:14" x14ac:dyDescent="0.2">
      <c r="A312" s="8" t="s">
        <v>310</v>
      </c>
      <c r="B312" s="8" t="s">
        <v>638</v>
      </c>
      <c r="C312" s="8" t="s">
        <v>386</v>
      </c>
      <c r="D312" s="8" t="s">
        <v>790</v>
      </c>
      <c r="E312" s="8">
        <v>63551370</v>
      </c>
      <c r="F312" s="8">
        <v>40540187</v>
      </c>
      <c r="G312" s="9">
        <f t="shared" si="16"/>
        <v>0.63791208592356075</v>
      </c>
      <c r="H312" s="10">
        <v>116098</v>
      </c>
      <c r="I312" s="8">
        <v>67429</v>
      </c>
      <c r="J312" s="9">
        <f t="shared" si="17"/>
        <v>0.58079381212423986</v>
      </c>
      <c r="K312" s="8">
        <v>118657829</v>
      </c>
      <c r="L312" s="8">
        <v>63378867</v>
      </c>
      <c r="M312" s="9">
        <f t="shared" si="18"/>
        <v>0.53413135512533272</v>
      </c>
      <c r="N312" s="11">
        <f t="shared" si="19"/>
        <v>63.964833893291278</v>
      </c>
    </row>
    <row r="313" spans="1:14" x14ac:dyDescent="0.2">
      <c r="A313" s="8" t="s">
        <v>311</v>
      </c>
      <c r="B313" s="8" t="s">
        <v>713</v>
      </c>
      <c r="C313" s="8" t="s">
        <v>386</v>
      </c>
      <c r="D313" s="8" t="s">
        <v>790</v>
      </c>
      <c r="E313" s="8">
        <v>62990471</v>
      </c>
      <c r="F313" s="8">
        <v>41844376</v>
      </c>
      <c r="G313" s="9">
        <f t="shared" si="16"/>
        <v>0.66429692198999435</v>
      </c>
      <c r="H313" s="10">
        <v>116098</v>
      </c>
      <c r="I313" s="8">
        <v>67766</v>
      </c>
      <c r="J313" s="9">
        <f t="shared" si="17"/>
        <v>0.58369653224000417</v>
      </c>
      <c r="K313" s="8">
        <v>118657829</v>
      </c>
      <c r="L313" s="8">
        <v>64076380</v>
      </c>
      <c r="M313" s="9">
        <f t="shared" si="18"/>
        <v>0.54000971145359489</v>
      </c>
      <c r="N313" s="11">
        <f t="shared" si="19"/>
        <v>65.303901375202528</v>
      </c>
    </row>
    <row r="314" spans="1:14" x14ac:dyDescent="0.2">
      <c r="A314" s="8" t="s">
        <v>312</v>
      </c>
      <c r="B314" s="8" t="s">
        <v>521</v>
      </c>
      <c r="C314" s="8" t="s">
        <v>386</v>
      </c>
      <c r="D314" s="8" t="s">
        <v>790</v>
      </c>
      <c r="E314" s="8">
        <v>33716975</v>
      </c>
      <c r="F314" s="8">
        <v>23009829</v>
      </c>
      <c r="G314" s="9">
        <f t="shared" si="16"/>
        <v>0.68244049177009503</v>
      </c>
      <c r="H314" s="10">
        <v>116098</v>
      </c>
      <c r="I314" s="8">
        <v>65060</v>
      </c>
      <c r="J314" s="9">
        <f t="shared" si="17"/>
        <v>0.56038863718582577</v>
      </c>
      <c r="K314" s="8">
        <v>118657829</v>
      </c>
      <c r="L314" s="8">
        <v>60344424</v>
      </c>
      <c r="M314" s="9">
        <f t="shared" si="18"/>
        <v>0.50855830170295802</v>
      </c>
      <c r="N314" s="11">
        <f t="shared" si="19"/>
        <v>38.13082879041152</v>
      </c>
    </row>
    <row r="315" spans="1:14" x14ac:dyDescent="0.2">
      <c r="A315" s="8" t="s">
        <v>313</v>
      </c>
      <c r="B315" s="8" t="s">
        <v>629</v>
      </c>
      <c r="C315" s="8" t="s">
        <v>386</v>
      </c>
      <c r="D315" s="8" t="s">
        <v>790</v>
      </c>
      <c r="E315" s="8">
        <v>55355291</v>
      </c>
      <c r="F315" s="8">
        <v>34750776</v>
      </c>
      <c r="G315" s="9">
        <f t="shared" si="16"/>
        <v>0.62777695451009374</v>
      </c>
      <c r="H315" s="10">
        <v>116098</v>
      </c>
      <c r="I315" s="8">
        <v>66485</v>
      </c>
      <c r="J315" s="9">
        <f t="shared" si="17"/>
        <v>0.57266275043497739</v>
      </c>
      <c r="K315" s="8">
        <v>118657829</v>
      </c>
      <c r="L315" s="8">
        <v>62142548</v>
      </c>
      <c r="M315" s="9">
        <f t="shared" si="18"/>
        <v>0.52371216061942272</v>
      </c>
      <c r="N315" s="11">
        <f t="shared" si="19"/>
        <v>55.921067156757076</v>
      </c>
    </row>
    <row r="316" spans="1:14" x14ac:dyDescent="0.2">
      <c r="A316" s="8" t="s">
        <v>314</v>
      </c>
      <c r="B316" s="8" t="s">
        <v>539</v>
      </c>
      <c r="C316" s="8" t="s">
        <v>386</v>
      </c>
      <c r="D316" s="8" t="s">
        <v>790</v>
      </c>
      <c r="E316" s="8">
        <v>51467910</v>
      </c>
      <c r="F316" s="8">
        <v>34480536</v>
      </c>
      <c r="G316" s="9">
        <f t="shared" si="16"/>
        <v>0.6699424165465433</v>
      </c>
      <c r="H316" s="10">
        <v>116098</v>
      </c>
      <c r="I316" s="8">
        <v>68363</v>
      </c>
      <c r="J316" s="9">
        <f t="shared" si="17"/>
        <v>0.58883873968543821</v>
      </c>
      <c r="K316" s="8">
        <v>118657829</v>
      </c>
      <c r="L316" s="8">
        <v>63683130</v>
      </c>
      <c r="M316" s="9">
        <f t="shared" si="18"/>
        <v>0.53669556013872455</v>
      </c>
      <c r="N316" s="11">
        <f t="shared" si="19"/>
        <v>54.143909069796038</v>
      </c>
    </row>
    <row r="317" spans="1:14" x14ac:dyDescent="0.2">
      <c r="A317" s="8" t="s">
        <v>315</v>
      </c>
      <c r="B317" s="8" t="s">
        <v>522</v>
      </c>
      <c r="C317" s="8" t="s">
        <v>386</v>
      </c>
      <c r="D317" s="8" t="s">
        <v>790</v>
      </c>
      <c r="E317" s="8">
        <v>41612766</v>
      </c>
      <c r="F317" s="8">
        <v>28585285</v>
      </c>
      <c r="G317" s="9">
        <f t="shared" si="16"/>
        <v>0.68693547071588557</v>
      </c>
      <c r="H317" s="10">
        <v>116098</v>
      </c>
      <c r="I317" s="8">
        <v>64988</v>
      </c>
      <c r="J317" s="9">
        <f t="shared" si="17"/>
        <v>0.55976847146376341</v>
      </c>
      <c r="K317" s="8">
        <v>118657829</v>
      </c>
      <c r="L317" s="8">
        <v>59719808</v>
      </c>
      <c r="M317" s="9">
        <f t="shared" si="18"/>
        <v>0.50329429168976281</v>
      </c>
      <c r="N317" s="11">
        <f t="shared" si="19"/>
        <v>47.865667953922426</v>
      </c>
    </row>
    <row r="318" spans="1:14" x14ac:dyDescent="0.2">
      <c r="A318" s="8" t="s">
        <v>316</v>
      </c>
      <c r="B318" s="8" t="s">
        <v>553</v>
      </c>
      <c r="C318" s="8" t="s">
        <v>386</v>
      </c>
      <c r="D318" s="8" t="s">
        <v>790</v>
      </c>
      <c r="E318" s="8">
        <v>40028531</v>
      </c>
      <c r="F318" s="8">
        <v>25602235</v>
      </c>
      <c r="G318" s="9">
        <f t="shared" si="16"/>
        <v>0.63959966454926864</v>
      </c>
      <c r="H318" s="10">
        <v>116098</v>
      </c>
      <c r="I318" s="8">
        <v>65425</v>
      </c>
      <c r="J318" s="9">
        <f t="shared" si="17"/>
        <v>0.56353253286016991</v>
      </c>
      <c r="K318" s="8">
        <v>118657829</v>
      </c>
      <c r="L318" s="8">
        <v>59129850</v>
      </c>
      <c r="M318" s="9">
        <f t="shared" si="18"/>
        <v>0.49832236522716089</v>
      </c>
      <c r="N318" s="11">
        <f t="shared" si="19"/>
        <v>43.298325634176308</v>
      </c>
    </row>
    <row r="319" spans="1:14" x14ac:dyDescent="0.2">
      <c r="A319" s="8" t="s">
        <v>317</v>
      </c>
      <c r="B319" s="8" t="s">
        <v>540</v>
      </c>
      <c r="C319" s="8" t="s">
        <v>386</v>
      </c>
      <c r="D319" s="8" t="s">
        <v>790</v>
      </c>
      <c r="E319" s="8">
        <v>46049831</v>
      </c>
      <c r="F319" s="8">
        <v>31252972</v>
      </c>
      <c r="G319" s="9">
        <f t="shared" si="16"/>
        <v>0.67867723553643444</v>
      </c>
      <c r="H319" s="10">
        <v>116098</v>
      </c>
      <c r="I319" s="8">
        <v>67187</v>
      </c>
      <c r="J319" s="9">
        <f t="shared" si="17"/>
        <v>0.57870936622508573</v>
      </c>
      <c r="K319" s="8">
        <v>118657829</v>
      </c>
      <c r="L319" s="8">
        <v>62133891</v>
      </c>
      <c r="M319" s="9">
        <f t="shared" si="18"/>
        <v>0.52363920293872901</v>
      </c>
      <c r="N319" s="11">
        <f t="shared" si="19"/>
        <v>50.299396186213414</v>
      </c>
    </row>
    <row r="320" spans="1:14" x14ac:dyDescent="0.2">
      <c r="A320" s="8" t="s">
        <v>318</v>
      </c>
      <c r="B320" s="8" t="s">
        <v>591</v>
      </c>
      <c r="C320" s="8" t="s">
        <v>386</v>
      </c>
      <c r="D320" s="8" t="s">
        <v>790</v>
      </c>
      <c r="E320" s="8">
        <v>70000000</v>
      </c>
      <c r="F320" s="8">
        <v>43808341</v>
      </c>
      <c r="G320" s="9">
        <f t="shared" si="16"/>
        <v>0.62583344285714282</v>
      </c>
      <c r="H320" s="10">
        <v>116098</v>
      </c>
      <c r="I320" s="8">
        <v>67952</v>
      </c>
      <c r="J320" s="9">
        <f t="shared" si="17"/>
        <v>0.58529862702199864</v>
      </c>
      <c r="K320" s="8">
        <v>118657829</v>
      </c>
      <c r="L320" s="8">
        <v>63425955</v>
      </c>
      <c r="M320" s="9">
        <f t="shared" si="18"/>
        <v>0.53452819366853577</v>
      </c>
      <c r="N320" s="11">
        <f t="shared" si="19"/>
        <v>69.070053418982809</v>
      </c>
    </row>
    <row r="321" spans="1:14" x14ac:dyDescent="0.2">
      <c r="A321" s="8" t="s">
        <v>319</v>
      </c>
      <c r="B321" s="8" t="s">
        <v>702</v>
      </c>
      <c r="C321" s="8" t="s">
        <v>386</v>
      </c>
      <c r="D321" s="8" t="s">
        <v>790</v>
      </c>
      <c r="E321" s="8">
        <v>64014877</v>
      </c>
      <c r="F321" s="8">
        <v>41753741</v>
      </c>
      <c r="G321" s="9">
        <f t="shared" si="16"/>
        <v>0.65225058543813186</v>
      </c>
      <c r="H321" s="10">
        <v>116098</v>
      </c>
      <c r="I321" s="8">
        <v>67171</v>
      </c>
      <c r="J321" s="9">
        <f t="shared" si="17"/>
        <v>0.57857155162018292</v>
      </c>
      <c r="K321" s="8">
        <v>118657829</v>
      </c>
      <c r="L321" s="8">
        <v>63010343</v>
      </c>
      <c r="M321" s="9">
        <f t="shared" si="18"/>
        <v>0.53102558449809489</v>
      </c>
      <c r="N321" s="11">
        <f t="shared" si="19"/>
        <v>66.264900351359771</v>
      </c>
    </row>
    <row r="322" spans="1:14" x14ac:dyDescent="0.2">
      <c r="A322" s="8" t="s">
        <v>320</v>
      </c>
      <c r="B322" s="8" t="s">
        <v>396</v>
      </c>
      <c r="C322" s="8" t="s">
        <v>386</v>
      </c>
      <c r="D322" s="8" t="s">
        <v>790</v>
      </c>
      <c r="E322" s="8">
        <v>44157771</v>
      </c>
      <c r="F322" s="8">
        <v>29900602</v>
      </c>
      <c r="G322" s="9">
        <f t="shared" ref="G322:G384" si="20">F322/E322</f>
        <v>0.67713114414221676</v>
      </c>
      <c r="H322" s="10">
        <v>116098</v>
      </c>
      <c r="I322" s="8">
        <v>67784</v>
      </c>
      <c r="J322" s="9">
        <f t="shared" ref="J322:J384" si="21">I322/H322</f>
        <v>0.58385157367051976</v>
      </c>
      <c r="K322" s="8">
        <v>118657829</v>
      </c>
      <c r="L322" s="8">
        <v>63659060</v>
      </c>
      <c r="M322" s="9">
        <f t="shared" ref="M322:M384" si="22">L322/K322</f>
        <v>0.53649270795271331</v>
      </c>
      <c r="N322" s="11">
        <f t="shared" ref="N322:N384" si="23">F322*100/L322</f>
        <v>46.969908132479496</v>
      </c>
    </row>
    <row r="323" spans="1:14" x14ac:dyDescent="0.2">
      <c r="A323" s="8" t="s">
        <v>321</v>
      </c>
      <c r="B323" s="8" t="s">
        <v>643</v>
      </c>
      <c r="C323" s="8" t="s">
        <v>386</v>
      </c>
      <c r="D323" s="8" t="s">
        <v>790</v>
      </c>
      <c r="E323" s="8">
        <v>63083748</v>
      </c>
      <c r="F323" s="8">
        <v>40460001</v>
      </c>
      <c r="G323" s="9">
        <f t="shared" si="20"/>
        <v>0.64136964404841645</v>
      </c>
      <c r="H323" s="10">
        <v>116098</v>
      </c>
      <c r="I323" s="8">
        <v>67011</v>
      </c>
      <c r="J323" s="9">
        <f t="shared" si="21"/>
        <v>0.57719340557115539</v>
      </c>
      <c r="K323" s="8">
        <v>118657829</v>
      </c>
      <c r="L323" s="8">
        <v>62197201</v>
      </c>
      <c r="M323" s="9">
        <f t="shared" si="22"/>
        <v>0.52417275391074281</v>
      </c>
      <c r="N323" s="11">
        <f t="shared" si="23"/>
        <v>65.051160421190019</v>
      </c>
    </row>
    <row r="324" spans="1:14" x14ac:dyDescent="0.2">
      <c r="A324" s="8" t="s">
        <v>322</v>
      </c>
      <c r="B324" s="8" t="s">
        <v>397</v>
      </c>
      <c r="C324" s="8" t="s">
        <v>386</v>
      </c>
      <c r="D324" s="8" t="s">
        <v>790</v>
      </c>
      <c r="E324" s="8">
        <v>49356068</v>
      </c>
      <c r="F324" s="8">
        <v>33340806</v>
      </c>
      <c r="G324" s="9">
        <f t="shared" si="20"/>
        <v>0.67551584538703524</v>
      </c>
      <c r="H324" s="10">
        <v>116098</v>
      </c>
      <c r="I324" s="8">
        <v>66876</v>
      </c>
      <c r="J324" s="9">
        <f t="shared" si="21"/>
        <v>0.57603059484228836</v>
      </c>
      <c r="K324" s="8">
        <v>118657829</v>
      </c>
      <c r="L324" s="8">
        <v>61925751</v>
      </c>
      <c r="M324" s="9">
        <f t="shared" si="22"/>
        <v>0.52188508353713436</v>
      </c>
      <c r="N324" s="11">
        <f t="shared" si="23"/>
        <v>53.839970386471371</v>
      </c>
    </row>
    <row r="325" spans="1:14" x14ac:dyDescent="0.2">
      <c r="A325" s="8" t="s">
        <v>323</v>
      </c>
      <c r="B325" s="8" t="s">
        <v>681</v>
      </c>
      <c r="C325" s="8" t="s">
        <v>386</v>
      </c>
      <c r="D325" s="8" t="s">
        <v>790</v>
      </c>
      <c r="E325" s="8">
        <v>57227912</v>
      </c>
      <c r="F325" s="8">
        <v>34496820</v>
      </c>
      <c r="G325" s="9">
        <f t="shared" si="20"/>
        <v>0.60279711061273733</v>
      </c>
      <c r="H325" s="10">
        <v>116098</v>
      </c>
      <c r="I325" s="8">
        <v>67979</v>
      </c>
      <c r="J325" s="9">
        <f t="shared" si="21"/>
        <v>0.58553118916777203</v>
      </c>
      <c r="K325" s="8">
        <v>118657829</v>
      </c>
      <c r="L325" s="8">
        <v>63385510</v>
      </c>
      <c r="M325" s="9">
        <f t="shared" si="22"/>
        <v>0.53418733963184173</v>
      </c>
      <c r="N325" s="11">
        <f t="shared" si="23"/>
        <v>54.423826518079608</v>
      </c>
    </row>
    <row r="326" spans="1:14" x14ac:dyDescent="0.2">
      <c r="A326" s="8" t="s">
        <v>324</v>
      </c>
      <c r="B326" s="8" t="s">
        <v>582</v>
      </c>
      <c r="C326" s="8" t="s">
        <v>386</v>
      </c>
      <c r="D326" s="8" t="s">
        <v>790</v>
      </c>
      <c r="E326" s="8">
        <v>50526149</v>
      </c>
      <c r="F326" s="8">
        <v>31060906</v>
      </c>
      <c r="G326" s="9">
        <f t="shared" si="20"/>
        <v>0.61474912722915021</v>
      </c>
      <c r="H326" s="10">
        <v>116098</v>
      </c>
      <c r="I326" s="8">
        <v>65406</v>
      </c>
      <c r="J326" s="9">
        <f t="shared" si="21"/>
        <v>0.56336887801684787</v>
      </c>
      <c r="K326" s="8">
        <v>118657829</v>
      </c>
      <c r="L326" s="8">
        <v>60009696</v>
      </c>
      <c r="M326" s="9">
        <f t="shared" si="22"/>
        <v>0.50573735004034159</v>
      </c>
      <c r="N326" s="11">
        <f t="shared" si="23"/>
        <v>51.759812281002056</v>
      </c>
    </row>
    <row r="327" spans="1:14" x14ac:dyDescent="0.2">
      <c r="A327" s="8" t="s">
        <v>325</v>
      </c>
      <c r="B327" s="8" t="s">
        <v>658</v>
      </c>
      <c r="C327" s="8" t="s">
        <v>386</v>
      </c>
      <c r="D327" s="8" t="s">
        <v>790</v>
      </c>
      <c r="E327" s="8">
        <v>47586783</v>
      </c>
      <c r="F327" s="8">
        <v>25454989</v>
      </c>
      <c r="G327" s="9">
        <f t="shared" si="20"/>
        <v>0.53491720589727609</v>
      </c>
      <c r="H327" s="10">
        <v>116098</v>
      </c>
      <c r="I327" s="8">
        <v>66483</v>
      </c>
      <c r="J327" s="9">
        <f t="shared" si="21"/>
        <v>0.57264552360936449</v>
      </c>
      <c r="K327" s="8">
        <v>118657829</v>
      </c>
      <c r="L327" s="8">
        <v>58004485</v>
      </c>
      <c r="M327" s="9">
        <f t="shared" si="22"/>
        <v>0.48883824597869557</v>
      </c>
      <c r="N327" s="11">
        <f t="shared" si="23"/>
        <v>43.884518585071483</v>
      </c>
    </row>
    <row r="328" spans="1:14" x14ac:dyDescent="0.2">
      <c r="A328" s="8" t="s">
        <v>326</v>
      </c>
      <c r="B328" s="8" t="s">
        <v>398</v>
      </c>
      <c r="C328" s="8" t="s">
        <v>386</v>
      </c>
      <c r="D328" s="8" t="s">
        <v>791</v>
      </c>
      <c r="E328" s="8">
        <v>41382758</v>
      </c>
      <c r="F328" s="8">
        <v>27855893</v>
      </c>
      <c r="G328" s="9">
        <f t="shared" si="20"/>
        <v>0.67312799693050906</v>
      </c>
      <c r="H328" s="10">
        <v>116098</v>
      </c>
      <c r="I328" s="8">
        <v>65970</v>
      </c>
      <c r="J328" s="9">
        <f t="shared" si="21"/>
        <v>0.56822684283966995</v>
      </c>
      <c r="K328" s="8">
        <v>118657829</v>
      </c>
      <c r="L328" s="8">
        <v>60183308</v>
      </c>
      <c r="M328" s="9">
        <f t="shared" si="22"/>
        <v>0.50720048147855457</v>
      </c>
      <c r="N328" s="11">
        <f t="shared" si="23"/>
        <v>46.285081238804622</v>
      </c>
    </row>
    <row r="329" spans="1:14" x14ac:dyDescent="0.2">
      <c r="A329" s="8" t="s">
        <v>327</v>
      </c>
      <c r="B329" s="8" t="s">
        <v>399</v>
      </c>
      <c r="C329" s="8" t="s">
        <v>400</v>
      </c>
      <c r="D329" s="8" t="s">
        <v>400</v>
      </c>
      <c r="E329" s="8">
        <v>45345859</v>
      </c>
      <c r="F329" s="8">
        <v>32174356</v>
      </c>
      <c r="G329" s="9">
        <f t="shared" si="20"/>
        <v>0.7095323963319341</v>
      </c>
      <c r="H329" s="10">
        <v>116098</v>
      </c>
      <c r="I329" s="8">
        <v>64243</v>
      </c>
      <c r="J329" s="9">
        <f t="shared" si="21"/>
        <v>0.55335147892297887</v>
      </c>
      <c r="K329" s="8">
        <v>118657829</v>
      </c>
      <c r="L329" s="8">
        <v>58271387</v>
      </c>
      <c r="M329" s="9">
        <f t="shared" si="22"/>
        <v>0.49108758765508848</v>
      </c>
      <c r="N329" s="11">
        <f t="shared" si="23"/>
        <v>55.214673369624784</v>
      </c>
    </row>
    <row r="330" spans="1:14" x14ac:dyDescent="0.2">
      <c r="A330" s="8" t="s">
        <v>328</v>
      </c>
      <c r="B330" s="8" t="s">
        <v>611</v>
      </c>
      <c r="C330" s="8" t="s">
        <v>393</v>
      </c>
      <c r="D330" s="8" t="s">
        <v>791</v>
      </c>
      <c r="E330" s="8">
        <v>41023412</v>
      </c>
      <c r="F330" s="8">
        <v>24126404</v>
      </c>
      <c r="G330" s="9">
        <f t="shared" si="20"/>
        <v>0.58811305115235168</v>
      </c>
      <c r="H330" s="10">
        <v>116098</v>
      </c>
      <c r="I330" s="8">
        <v>65612</v>
      </c>
      <c r="J330" s="9">
        <f t="shared" si="21"/>
        <v>0.56514324105497082</v>
      </c>
      <c r="K330" s="8">
        <v>118657829</v>
      </c>
      <c r="L330" s="8">
        <v>59179950</v>
      </c>
      <c r="M330" s="9">
        <f t="shared" si="22"/>
        <v>0.49874458768329566</v>
      </c>
      <c r="N330" s="11">
        <f t="shared" si="23"/>
        <v>40.767868171568246</v>
      </c>
    </row>
    <row r="331" spans="1:14" x14ac:dyDescent="0.2">
      <c r="A331" s="8" t="s">
        <v>329</v>
      </c>
      <c r="B331" s="8" t="s">
        <v>689</v>
      </c>
      <c r="C331" s="8" t="s">
        <v>393</v>
      </c>
      <c r="D331" s="8" t="s">
        <v>791</v>
      </c>
      <c r="E331" s="8">
        <v>49454801</v>
      </c>
      <c r="F331" s="8">
        <v>28332519</v>
      </c>
      <c r="G331" s="9">
        <f t="shared" si="20"/>
        <v>0.57289724004753351</v>
      </c>
      <c r="H331" s="10">
        <v>116098</v>
      </c>
      <c r="I331" s="8">
        <v>67292</v>
      </c>
      <c r="J331" s="9">
        <f t="shared" si="21"/>
        <v>0.57961377456976004</v>
      </c>
      <c r="K331" s="8">
        <v>118657829</v>
      </c>
      <c r="L331" s="8">
        <v>60702308</v>
      </c>
      <c r="M331" s="9">
        <f t="shared" si="22"/>
        <v>0.51157440273072918</v>
      </c>
      <c r="N331" s="11">
        <f t="shared" si="23"/>
        <v>46.674533363706701</v>
      </c>
    </row>
    <row r="332" spans="1:14" x14ac:dyDescent="0.2">
      <c r="A332" s="8" t="s">
        <v>330</v>
      </c>
      <c r="B332" s="8" t="s">
        <v>646</v>
      </c>
      <c r="C332" s="8" t="s">
        <v>393</v>
      </c>
      <c r="D332" s="8" t="s">
        <v>791</v>
      </c>
      <c r="E332" s="8">
        <v>48732390</v>
      </c>
      <c r="F332" s="8">
        <v>27998503</v>
      </c>
      <c r="G332" s="9">
        <f t="shared" si="20"/>
        <v>0.57453580667806359</v>
      </c>
      <c r="H332" s="10">
        <v>116098</v>
      </c>
      <c r="I332" s="8">
        <v>68506</v>
      </c>
      <c r="J332" s="9">
        <f t="shared" si="21"/>
        <v>0.59007045771675648</v>
      </c>
      <c r="K332" s="8">
        <v>118657829</v>
      </c>
      <c r="L332" s="8">
        <v>62161625</v>
      </c>
      <c r="M332" s="9">
        <f t="shared" si="22"/>
        <v>0.52387293382891742</v>
      </c>
      <c r="N332" s="11">
        <f t="shared" si="23"/>
        <v>45.041459260436</v>
      </c>
    </row>
    <row r="333" spans="1:14" x14ac:dyDescent="0.2">
      <c r="A333" s="8" t="s">
        <v>331</v>
      </c>
      <c r="B333" s="8" t="s">
        <v>401</v>
      </c>
      <c r="C333" s="8" t="s">
        <v>402</v>
      </c>
      <c r="D333" s="8" t="s">
        <v>400</v>
      </c>
      <c r="E333" s="8">
        <v>43777179</v>
      </c>
      <c r="F333" s="8">
        <v>29951114</v>
      </c>
      <c r="G333" s="9">
        <f t="shared" si="20"/>
        <v>0.68417186041156286</v>
      </c>
      <c r="H333" s="10">
        <v>116098</v>
      </c>
      <c r="I333" s="8">
        <v>65908</v>
      </c>
      <c r="J333" s="9">
        <f t="shared" si="21"/>
        <v>0.56769281124567172</v>
      </c>
      <c r="K333" s="8">
        <v>118657829</v>
      </c>
      <c r="L333" s="8">
        <v>61057842</v>
      </c>
      <c r="M333" s="9">
        <f t="shared" si="22"/>
        <v>0.51457069891275353</v>
      </c>
      <c r="N333" s="11">
        <f t="shared" si="23"/>
        <v>49.05367274526342</v>
      </c>
    </row>
    <row r="334" spans="1:14" x14ac:dyDescent="0.2">
      <c r="A334" s="8" t="s">
        <v>332</v>
      </c>
      <c r="B334" s="8" t="s">
        <v>541</v>
      </c>
      <c r="C334" s="8" t="s">
        <v>393</v>
      </c>
      <c r="D334" s="8" t="s">
        <v>400</v>
      </c>
      <c r="E334" s="8">
        <v>41957496</v>
      </c>
      <c r="F334" s="8">
        <v>29042495</v>
      </c>
      <c r="G334" s="9">
        <f t="shared" si="20"/>
        <v>0.69218847092305036</v>
      </c>
      <c r="H334" s="10">
        <v>116098</v>
      </c>
      <c r="I334" s="8">
        <v>65244</v>
      </c>
      <c r="J334" s="9">
        <f t="shared" si="21"/>
        <v>0.56197350514220745</v>
      </c>
      <c r="K334" s="8">
        <v>118657829</v>
      </c>
      <c r="L334" s="8">
        <v>57854102</v>
      </c>
      <c r="M334" s="9">
        <f t="shared" si="22"/>
        <v>0.48757087911999469</v>
      </c>
      <c r="N334" s="11">
        <f t="shared" si="23"/>
        <v>50.199543327109289</v>
      </c>
    </row>
    <row r="335" spans="1:14" x14ac:dyDescent="0.2">
      <c r="A335" s="8" t="s">
        <v>333</v>
      </c>
      <c r="B335" s="8" t="s">
        <v>670</v>
      </c>
      <c r="C335" s="8" t="s">
        <v>393</v>
      </c>
      <c r="D335" s="8" t="s">
        <v>791</v>
      </c>
      <c r="E335" s="8">
        <v>38591668</v>
      </c>
      <c r="F335" s="8">
        <v>20007130</v>
      </c>
      <c r="G335" s="9">
        <f t="shared" si="20"/>
        <v>0.51843133600755475</v>
      </c>
      <c r="H335" s="10">
        <v>116098</v>
      </c>
      <c r="I335" s="8">
        <v>65933</v>
      </c>
      <c r="J335" s="9">
        <f t="shared" si="21"/>
        <v>0.56790814656583233</v>
      </c>
      <c r="K335" s="8">
        <v>118657829</v>
      </c>
      <c r="L335" s="8">
        <v>56896246</v>
      </c>
      <c r="M335" s="9">
        <f t="shared" si="22"/>
        <v>0.47949845770395816</v>
      </c>
      <c r="N335" s="11">
        <f t="shared" si="23"/>
        <v>35.164235615826044</v>
      </c>
    </row>
    <row r="336" spans="1:14" x14ac:dyDescent="0.2">
      <c r="A336" s="8" t="s">
        <v>334</v>
      </c>
      <c r="B336" s="8" t="s">
        <v>542</v>
      </c>
      <c r="C336" s="8" t="s">
        <v>393</v>
      </c>
      <c r="D336" s="8" t="s">
        <v>791</v>
      </c>
      <c r="E336" s="8">
        <v>40558967</v>
      </c>
      <c r="F336" s="8">
        <v>27801256</v>
      </c>
      <c r="G336" s="9">
        <f t="shared" si="20"/>
        <v>0.6854527631337356</v>
      </c>
      <c r="H336" s="10">
        <v>116098</v>
      </c>
      <c r="I336" s="8">
        <v>66049</v>
      </c>
      <c r="J336" s="9">
        <f t="shared" si="21"/>
        <v>0.56890730245137733</v>
      </c>
      <c r="K336" s="8">
        <v>118657829</v>
      </c>
      <c r="L336" s="8">
        <v>61242452</v>
      </c>
      <c r="M336" s="9">
        <f t="shared" si="22"/>
        <v>0.51612651702906176</v>
      </c>
      <c r="N336" s="11">
        <f t="shared" si="23"/>
        <v>45.395399909853381</v>
      </c>
    </row>
    <row r="337" spans="1:14" x14ac:dyDescent="0.2">
      <c r="A337" s="8" t="s">
        <v>335</v>
      </c>
      <c r="B337" s="8" t="s">
        <v>403</v>
      </c>
      <c r="C337" s="8" t="s">
        <v>393</v>
      </c>
      <c r="D337" s="8" t="s">
        <v>400</v>
      </c>
      <c r="E337" s="8">
        <v>60153601</v>
      </c>
      <c r="F337" s="8">
        <v>38446512</v>
      </c>
      <c r="G337" s="9">
        <f t="shared" si="20"/>
        <v>0.63913899352426129</v>
      </c>
      <c r="H337" s="10">
        <v>116098</v>
      </c>
      <c r="I337" s="8">
        <v>66325</v>
      </c>
      <c r="J337" s="9">
        <f t="shared" si="21"/>
        <v>0.57128460438594975</v>
      </c>
      <c r="K337" s="8">
        <v>118657829</v>
      </c>
      <c r="L337" s="8">
        <v>57559712</v>
      </c>
      <c r="M337" s="9">
        <f t="shared" si="22"/>
        <v>0.48508987974152129</v>
      </c>
      <c r="N337" s="11">
        <f t="shared" si="23"/>
        <v>66.794135453631185</v>
      </c>
    </row>
    <row r="338" spans="1:14" x14ac:dyDescent="0.2">
      <c r="A338" s="8" t="s">
        <v>336</v>
      </c>
      <c r="B338" s="8" t="s">
        <v>602</v>
      </c>
      <c r="C338" s="8" t="s">
        <v>393</v>
      </c>
      <c r="D338" s="8" t="s">
        <v>400</v>
      </c>
      <c r="E338" s="8">
        <v>56841122</v>
      </c>
      <c r="F338" s="8">
        <v>35331442</v>
      </c>
      <c r="G338" s="9">
        <f t="shared" si="20"/>
        <v>0.62158241703955108</v>
      </c>
      <c r="H338" s="10">
        <v>116098</v>
      </c>
      <c r="I338" s="8">
        <v>67117</v>
      </c>
      <c r="J338" s="9">
        <f t="shared" si="21"/>
        <v>0.57810642732863615</v>
      </c>
      <c r="K338" s="8">
        <v>118657829</v>
      </c>
      <c r="L338" s="8">
        <v>61760052</v>
      </c>
      <c r="M338" s="9">
        <f t="shared" si="22"/>
        <v>0.52048863964972758</v>
      </c>
      <c r="N338" s="11">
        <f t="shared" si="23"/>
        <v>57.207597558369933</v>
      </c>
    </row>
    <row r="339" spans="1:14" x14ac:dyDescent="0.2">
      <c r="A339" s="8" t="s">
        <v>337</v>
      </c>
      <c r="B339" s="8" t="s">
        <v>404</v>
      </c>
      <c r="C339" s="8" t="s">
        <v>393</v>
      </c>
      <c r="D339" s="8" t="s">
        <v>400</v>
      </c>
      <c r="E339" s="8">
        <v>53546213</v>
      </c>
      <c r="F339" s="8">
        <v>36874056</v>
      </c>
      <c r="G339" s="9">
        <f t="shared" si="20"/>
        <v>0.6886398483493128</v>
      </c>
      <c r="H339" s="10">
        <v>116098</v>
      </c>
      <c r="I339" s="8">
        <v>67244</v>
      </c>
      <c r="J339" s="9">
        <f t="shared" si="21"/>
        <v>0.57920033075505173</v>
      </c>
      <c r="K339" s="8">
        <v>118657829</v>
      </c>
      <c r="L339" s="8">
        <v>63948402</v>
      </c>
      <c r="M339" s="9">
        <f t="shared" si="22"/>
        <v>0.53893116483700376</v>
      </c>
      <c r="N339" s="11">
        <f t="shared" si="23"/>
        <v>57.662200847489515</v>
      </c>
    </row>
    <row r="340" spans="1:14" x14ac:dyDescent="0.2">
      <c r="A340" s="8" t="s">
        <v>338</v>
      </c>
      <c r="B340" s="8" t="s">
        <v>773</v>
      </c>
      <c r="C340" s="8" t="s">
        <v>393</v>
      </c>
      <c r="D340" s="8" t="s">
        <v>400</v>
      </c>
      <c r="E340" s="8">
        <v>57962820</v>
      </c>
      <c r="F340" s="8">
        <v>38101470</v>
      </c>
      <c r="G340" s="9">
        <f t="shared" si="20"/>
        <v>0.65734327625881561</v>
      </c>
      <c r="H340" s="10">
        <v>116098</v>
      </c>
      <c r="I340" s="8">
        <v>68555</v>
      </c>
      <c r="J340" s="9">
        <f t="shared" si="21"/>
        <v>0.59049251494427124</v>
      </c>
      <c r="K340" s="8">
        <v>118657829</v>
      </c>
      <c r="L340" s="8">
        <v>63964688</v>
      </c>
      <c r="M340" s="9">
        <f t="shared" si="22"/>
        <v>0.53906841663182625</v>
      </c>
      <c r="N340" s="11">
        <f t="shared" si="23"/>
        <v>59.566412643175873</v>
      </c>
    </row>
    <row r="341" spans="1:14" x14ac:dyDescent="0.2">
      <c r="A341" s="8" t="s">
        <v>339</v>
      </c>
      <c r="B341" s="8" t="s">
        <v>635</v>
      </c>
      <c r="C341" s="8" t="s">
        <v>393</v>
      </c>
      <c r="D341" s="8" t="s">
        <v>791</v>
      </c>
      <c r="E341" s="8">
        <v>56065436</v>
      </c>
      <c r="F341" s="8">
        <v>34766004</v>
      </c>
      <c r="G341" s="9">
        <f t="shared" si="20"/>
        <v>0.62009691675277434</v>
      </c>
      <c r="H341" s="10">
        <v>116098</v>
      </c>
      <c r="I341" s="8">
        <v>65987</v>
      </c>
      <c r="J341" s="9">
        <f t="shared" si="21"/>
        <v>0.5683732708573791</v>
      </c>
      <c r="K341" s="8">
        <v>118657829</v>
      </c>
      <c r="L341" s="8">
        <v>61518942</v>
      </c>
      <c r="M341" s="9">
        <f t="shared" si="22"/>
        <v>0.51845666247610178</v>
      </c>
      <c r="N341" s="11">
        <f t="shared" si="23"/>
        <v>56.512681898853202</v>
      </c>
    </row>
    <row r="342" spans="1:14" x14ac:dyDescent="0.2">
      <c r="A342" s="8" t="s">
        <v>340</v>
      </c>
      <c r="B342" s="8" t="s">
        <v>405</v>
      </c>
      <c r="C342" s="8" t="s">
        <v>393</v>
      </c>
      <c r="D342" s="8" t="s">
        <v>400</v>
      </c>
      <c r="E342" s="8">
        <v>33830649</v>
      </c>
      <c r="F342" s="8">
        <v>22531095</v>
      </c>
      <c r="G342" s="9">
        <f t="shared" si="20"/>
        <v>0.66599653468072695</v>
      </c>
      <c r="H342" s="10">
        <v>116098</v>
      </c>
      <c r="I342" s="8">
        <v>65612</v>
      </c>
      <c r="J342" s="9">
        <f t="shared" si="21"/>
        <v>0.56514324105497082</v>
      </c>
      <c r="K342" s="8">
        <v>118657829</v>
      </c>
      <c r="L342" s="8">
        <v>61021909</v>
      </c>
      <c r="M342" s="9">
        <f t="shared" si="22"/>
        <v>0.5142678701798935</v>
      </c>
      <c r="N342" s="11">
        <f t="shared" si="23"/>
        <v>36.922959915921346</v>
      </c>
    </row>
    <row r="343" spans="1:14" x14ac:dyDescent="0.2">
      <c r="A343" s="8" t="s">
        <v>341</v>
      </c>
      <c r="B343" s="8" t="s">
        <v>617</v>
      </c>
      <c r="C343" s="8" t="s">
        <v>393</v>
      </c>
      <c r="D343" s="8" t="s">
        <v>400</v>
      </c>
      <c r="E343" s="8">
        <v>33724843</v>
      </c>
      <c r="F343" s="8">
        <v>21337772</v>
      </c>
      <c r="G343" s="9">
        <f t="shared" si="20"/>
        <v>0.63270189278568323</v>
      </c>
      <c r="H343" s="10">
        <v>116098</v>
      </c>
      <c r="I343" s="8">
        <v>64524</v>
      </c>
      <c r="J343" s="9">
        <f t="shared" si="21"/>
        <v>0.55577184792158352</v>
      </c>
      <c r="K343" s="8">
        <v>118657829</v>
      </c>
      <c r="L343" s="8">
        <v>58988188</v>
      </c>
      <c r="M343" s="9">
        <f t="shared" si="22"/>
        <v>0.49712849541516557</v>
      </c>
      <c r="N343" s="11">
        <f t="shared" si="23"/>
        <v>36.172957202889499</v>
      </c>
    </row>
    <row r="344" spans="1:14" x14ac:dyDescent="0.2">
      <c r="A344" s="8" t="s">
        <v>342</v>
      </c>
      <c r="B344" s="8" t="s">
        <v>566</v>
      </c>
      <c r="C344" s="8" t="s">
        <v>393</v>
      </c>
      <c r="D344" s="8" t="s">
        <v>400</v>
      </c>
      <c r="E344" s="8">
        <v>46548974</v>
      </c>
      <c r="F344" s="8">
        <v>29481004</v>
      </c>
      <c r="G344" s="9">
        <f t="shared" si="20"/>
        <v>0.63333305692194208</v>
      </c>
      <c r="H344" s="10">
        <v>116098</v>
      </c>
      <c r="I344" s="8">
        <v>65975</v>
      </c>
      <c r="J344" s="9">
        <f t="shared" si="21"/>
        <v>0.56826990990370208</v>
      </c>
      <c r="K344" s="8">
        <v>118657829</v>
      </c>
      <c r="L344" s="8">
        <v>60015383</v>
      </c>
      <c r="M344" s="9">
        <f t="shared" si="22"/>
        <v>0.50578527776704896</v>
      </c>
      <c r="N344" s="11">
        <f t="shared" si="23"/>
        <v>49.122412498808849</v>
      </c>
    </row>
    <row r="345" spans="1:14" x14ac:dyDescent="0.2">
      <c r="A345" s="8" t="s">
        <v>343</v>
      </c>
      <c r="B345" s="8" t="s">
        <v>641</v>
      </c>
      <c r="C345" s="8" t="s">
        <v>393</v>
      </c>
      <c r="D345" s="8" t="s">
        <v>400</v>
      </c>
      <c r="E345" s="8">
        <v>60414075</v>
      </c>
      <c r="F345" s="8">
        <v>35907640</v>
      </c>
      <c r="G345" s="9">
        <f t="shared" si="20"/>
        <v>0.59435884766918967</v>
      </c>
      <c r="H345" s="10">
        <v>116098</v>
      </c>
      <c r="I345" s="8">
        <v>68327</v>
      </c>
      <c r="J345" s="9">
        <f t="shared" si="21"/>
        <v>0.58852865682440691</v>
      </c>
      <c r="K345" s="8">
        <v>118657829</v>
      </c>
      <c r="L345" s="8">
        <v>60455503</v>
      </c>
      <c r="M345" s="9">
        <f t="shared" si="22"/>
        <v>0.50949443040964448</v>
      </c>
      <c r="N345" s="11">
        <f t="shared" si="23"/>
        <v>59.395155474928394</v>
      </c>
    </row>
    <row r="346" spans="1:14" x14ac:dyDescent="0.2">
      <c r="A346" s="8" t="s">
        <v>344</v>
      </c>
      <c r="B346" s="8" t="s">
        <v>639</v>
      </c>
      <c r="C346" s="8" t="s">
        <v>393</v>
      </c>
      <c r="D346" s="8" t="s">
        <v>400</v>
      </c>
      <c r="E346" s="8">
        <v>51706550</v>
      </c>
      <c r="F346" s="8">
        <v>33265880</v>
      </c>
      <c r="G346" s="9">
        <f t="shared" si="20"/>
        <v>0.64335911020944159</v>
      </c>
      <c r="H346" s="10">
        <v>116098</v>
      </c>
      <c r="I346" s="8">
        <v>66644</v>
      </c>
      <c r="J346" s="9">
        <f t="shared" si="21"/>
        <v>0.57403228307119847</v>
      </c>
      <c r="K346" s="8">
        <v>118657829</v>
      </c>
      <c r="L346" s="8">
        <v>61404516</v>
      </c>
      <c r="M346" s="9">
        <f t="shared" si="22"/>
        <v>0.51749232661251543</v>
      </c>
      <c r="N346" s="11">
        <f t="shared" si="23"/>
        <v>54.174973058984783</v>
      </c>
    </row>
    <row r="347" spans="1:14" x14ac:dyDescent="0.2">
      <c r="A347" s="8" t="s">
        <v>345</v>
      </c>
      <c r="B347" s="8" t="s">
        <v>576</v>
      </c>
      <c r="C347" s="8" t="s">
        <v>393</v>
      </c>
      <c r="D347" s="8" t="s">
        <v>400</v>
      </c>
      <c r="E347" s="8">
        <v>38708757</v>
      </c>
      <c r="F347" s="8">
        <v>24287500</v>
      </c>
      <c r="G347" s="9">
        <f t="shared" si="20"/>
        <v>0.62744200233554381</v>
      </c>
      <c r="H347" s="10">
        <v>116098</v>
      </c>
      <c r="I347" s="8">
        <v>64579</v>
      </c>
      <c r="J347" s="9">
        <f t="shared" si="21"/>
        <v>0.55624558562593673</v>
      </c>
      <c r="K347" s="8">
        <v>118657829</v>
      </c>
      <c r="L347" s="8">
        <v>57599363</v>
      </c>
      <c r="M347" s="9">
        <f t="shared" si="22"/>
        <v>0.48542404226863112</v>
      </c>
      <c r="N347" s="11">
        <f t="shared" si="23"/>
        <v>42.166264929006246</v>
      </c>
    </row>
    <row r="348" spans="1:14" x14ac:dyDescent="0.2">
      <c r="A348" s="8" t="s">
        <v>346</v>
      </c>
      <c r="B348" s="8" t="s">
        <v>761</v>
      </c>
      <c r="C348" s="8" t="s">
        <v>393</v>
      </c>
      <c r="D348" s="8" t="s">
        <v>400</v>
      </c>
      <c r="E348" s="8">
        <v>46973602</v>
      </c>
      <c r="F348" s="8">
        <v>31045921</v>
      </c>
      <c r="G348" s="9">
        <f t="shared" si="20"/>
        <v>0.6609227242143364</v>
      </c>
      <c r="H348" s="10">
        <v>116098</v>
      </c>
      <c r="I348" s="8">
        <v>64905</v>
      </c>
      <c r="J348" s="9">
        <f t="shared" si="21"/>
        <v>0.55905355820083036</v>
      </c>
      <c r="K348" s="8">
        <v>118657829</v>
      </c>
      <c r="L348" s="8">
        <v>59119473</v>
      </c>
      <c r="M348" s="9">
        <f t="shared" si="22"/>
        <v>0.49823491208489917</v>
      </c>
      <c r="N348" s="11">
        <f t="shared" si="23"/>
        <v>52.513866285648383</v>
      </c>
    </row>
    <row r="349" spans="1:14" x14ac:dyDescent="0.2">
      <c r="A349" s="8" t="s">
        <v>347</v>
      </c>
      <c r="B349" s="8" t="s">
        <v>561</v>
      </c>
      <c r="C349" s="8" t="s">
        <v>393</v>
      </c>
      <c r="D349" s="8" t="s">
        <v>400</v>
      </c>
      <c r="E349" s="8">
        <v>51935154</v>
      </c>
      <c r="F349" s="8">
        <v>33361027</v>
      </c>
      <c r="G349" s="9">
        <f t="shared" si="20"/>
        <v>0.6423592582396116</v>
      </c>
      <c r="H349" s="10">
        <v>116098</v>
      </c>
      <c r="I349" s="8">
        <v>66588</v>
      </c>
      <c r="J349" s="9">
        <f t="shared" si="21"/>
        <v>0.57354993195403881</v>
      </c>
      <c r="K349" s="8">
        <v>118657829</v>
      </c>
      <c r="L349" s="8">
        <v>61310046</v>
      </c>
      <c r="M349" s="9">
        <f t="shared" si="22"/>
        <v>0.51669617181349237</v>
      </c>
      <c r="N349" s="11">
        <f t="shared" si="23"/>
        <v>54.413638834979835</v>
      </c>
    </row>
    <row r="350" spans="1:14" x14ac:dyDescent="0.2">
      <c r="A350" s="8" t="s">
        <v>348</v>
      </c>
      <c r="B350" s="8" t="s">
        <v>564</v>
      </c>
      <c r="C350" s="8" t="s">
        <v>393</v>
      </c>
      <c r="D350" s="8" t="s">
        <v>400</v>
      </c>
      <c r="E350" s="8">
        <v>51169771</v>
      </c>
      <c r="F350" s="8">
        <v>32556831</v>
      </c>
      <c r="G350" s="9">
        <f t="shared" si="20"/>
        <v>0.63625125467143484</v>
      </c>
      <c r="H350" s="10">
        <v>116098</v>
      </c>
      <c r="I350" s="8">
        <v>67207</v>
      </c>
      <c r="J350" s="9">
        <f t="shared" si="21"/>
        <v>0.5788816344812141</v>
      </c>
      <c r="K350" s="8">
        <v>118657829</v>
      </c>
      <c r="L350" s="8">
        <v>62363961</v>
      </c>
      <c r="M350" s="9">
        <f t="shared" si="22"/>
        <v>0.5255781394753144</v>
      </c>
      <c r="N350" s="11">
        <f t="shared" si="23"/>
        <v>52.204559296674567</v>
      </c>
    </row>
    <row r="351" spans="1:14" x14ac:dyDescent="0.2">
      <c r="A351" s="8" t="s">
        <v>349</v>
      </c>
      <c r="B351" s="8" t="s">
        <v>555</v>
      </c>
      <c r="C351" s="8" t="s">
        <v>393</v>
      </c>
      <c r="D351" s="8" t="s">
        <v>400</v>
      </c>
      <c r="E351" s="8">
        <v>45407765</v>
      </c>
      <c r="F351" s="8">
        <v>29073416</v>
      </c>
      <c r="G351" s="9">
        <f t="shared" si="20"/>
        <v>0.64027410289848008</v>
      </c>
      <c r="H351" s="10">
        <v>116098</v>
      </c>
      <c r="I351" s="8">
        <v>65873</v>
      </c>
      <c r="J351" s="9">
        <f t="shared" si="21"/>
        <v>0.56739134179744699</v>
      </c>
      <c r="K351" s="8">
        <v>118657829</v>
      </c>
      <c r="L351" s="8">
        <v>60116557</v>
      </c>
      <c r="M351" s="9">
        <f t="shared" si="22"/>
        <v>0.50663793115581102</v>
      </c>
      <c r="N351" s="11">
        <f t="shared" si="23"/>
        <v>48.361745001464406</v>
      </c>
    </row>
    <row r="352" spans="1:14" x14ac:dyDescent="0.2">
      <c r="A352" s="8" t="s">
        <v>350</v>
      </c>
      <c r="B352" s="8" t="s">
        <v>781</v>
      </c>
      <c r="C352" s="8" t="s">
        <v>393</v>
      </c>
      <c r="D352" s="8" t="s">
        <v>400</v>
      </c>
      <c r="E352" s="8">
        <v>43178244</v>
      </c>
      <c r="F352" s="8">
        <v>28694070</v>
      </c>
      <c r="G352" s="9">
        <f t="shared" si="20"/>
        <v>0.66454925772340345</v>
      </c>
      <c r="H352" s="10">
        <v>116098</v>
      </c>
      <c r="I352" s="8">
        <v>65457</v>
      </c>
      <c r="J352" s="9">
        <f t="shared" si="21"/>
        <v>0.56380816206997542</v>
      </c>
      <c r="K352" s="8">
        <v>118657829</v>
      </c>
      <c r="L352" s="8">
        <v>59911597</v>
      </c>
      <c r="M352" s="9">
        <f t="shared" si="22"/>
        <v>0.50491061150292915</v>
      </c>
      <c r="N352" s="11">
        <f t="shared" si="23"/>
        <v>47.894016245302225</v>
      </c>
    </row>
    <row r="353" spans="1:14" x14ac:dyDescent="0.2">
      <c r="A353" s="8" t="s">
        <v>351</v>
      </c>
      <c r="B353" s="8" t="s">
        <v>543</v>
      </c>
      <c r="C353" s="8" t="s">
        <v>393</v>
      </c>
      <c r="D353" s="8" t="s">
        <v>400</v>
      </c>
      <c r="E353" s="8">
        <v>40263609</v>
      </c>
      <c r="F353" s="8">
        <v>27570784</v>
      </c>
      <c r="G353" s="9">
        <f t="shared" si="20"/>
        <v>0.68475689797206207</v>
      </c>
      <c r="H353" s="10">
        <v>116098</v>
      </c>
      <c r="I353" s="8">
        <v>65777</v>
      </c>
      <c r="J353" s="9">
        <f t="shared" si="21"/>
        <v>0.56656445416803047</v>
      </c>
      <c r="K353" s="8">
        <v>118657829</v>
      </c>
      <c r="L353" s="8">
        <v>61207659</v>
      </c>
      <c r="M353" s="9">
        <f t="shared" si="22"/>
        <v>0.5158332957532874</v>
      </c>
      <c r="N353" s="11">
        <f t="shared" si="23"/>
        <v>45.044663446448752</v>
      </c>
    </row>
    <row r="354" spans="1:14" x14ac:dyDescent="0.2">
      <c r="A354" s="8" t="s">
        <v>352</v>
      </c>
      <c r="B354" s="8" t="s">
        <v>406</v>
      </c>
      <c r="C354" s="8" t="s">
        <v>393</v>
      </c>
      <c r="D354" s="8" t="s">
        <v>400</v>
      </c>
      <c r="E354" s="8">
        <v>63476672</v>
      </c>
      <c r="F354" s="8">
        <v>40769588</v>
      </c>
      <c r="G354" s="9">
        <f t="shared" si="20"/>
        <v>0.64227670915072543</v>
      </c>
      <c r="H354" s="10">
        <v>116098</v>
      </c>
      <c r="I354" s="8">
        <v>68975</v>
      </c>
      <c r="J354" s="9">
        <f t="shared" si="21"/>
        <v>0.59411014832296849</v>
      </c>
      <c r="K354" s="8">
        <v>118657829</v>
      </c>
      <c r="L354" s="8">
        <v>64450901</v>
      </c>
      <c r="M354" s="9">
        <f t="shared" si="22"/>
        <v>0.54316602236165978</v>
      </c>
      <c r="N354" s="11">
        <f t="shared" si="23"/>
        <v>63.256816223562183</v>
      </c>
    </row>
    <row r="355" spans="1:14" x14ac:dyDescent="0.2">
      <c r="A355" s="8" t="s">
        <v>353</v>
      </c>
      <c r="B355" s="8" t="s">
        <v>407</v>
      </c>
      <c r="C355" s="8" t="s">
        <v>393</v>
      </c>
      <c r="D355" s="8" t="s">
        <v>400</v>
      </c>
      <c r="E355" s="8">
        <v>55329618</v>
      </c>
      <c r="F355" s="8">
        <v>37011166</v>
      </c>
      <c r="G355" s="9">
        <f t="shared" si="20"/>
        <v>0.66892140842179681</v>
      </c>
      <c r="H355" s="10">
        <v>116098</v>
      </c>
      <c r="I355" s="8">
        <v>68410</v>
      </c>
      <c r="J355" s="9">
        <f t="shared" si="21"/>
        <v>0.58924357008733996</v>
      </c>
      <c r="K355" s="8">
        <v>118657829</v>
      </c>
      <c r="L355" s="8">
        <v>63159569</v>
      </c>
      <c r="M355" s="9">
        <f t="shared" si="22"/>
        <v>0.5322832006306133</v>
      </c>
      <c r="N355" s="11">
        <f t="shared" si="23"/>
        <v>58.599459410497246</v>
      </c>
    </row>
    <row r="356" spans="1:14" x14ac:dyDescent="0.2">
      <c r="A356" s="8" t="s">
        <v>354</v>
      </c>
      <c r="B356" s="8" t="s">
        <v>408</v>
      </c>
      <c r="C356" s="8" t="s">
        <v>393</v>
      </c>
      <c r="D356" s="8" t="s">
        <v>791</v>
      </c>
      <c r="E356" s="8">
        <v>59968955</v>
      </c>
      <c r="F356" s="8">
        <v>40615191</v>
      </c>
      <c r="G356" s="9">
        <f t="shared" si="20"/>
        <v>0.67727028093119179</v>
      </c>
      <c r="H356" s="10">
        <v>116098</v>
      </c>
      <c r="I356" s="8">
        <v>70469</v>
      </c>
      <c r="J356" s="9">
        <f t="shared" si="21"/>
        <v>0.60697858705576324</v>
      </c>
      <c r="K356" s="8">
        <v>118657829</v>
      </c>
      <c r="L356" s="8">
        <v>66412893</v>
      </c>
      <c r="M356" s="9">
        <f t="shared" si="22"/>
        <v>0.55970089424103653</v>
      </c>
      <c r="N356" s="11">
        <f t="shared" si="23"/>
        <v>61.155581642859616</v>
      </c>
    </row>
    <row r="357" spans="1:14" x14ac:dyDescent="0.2">
      <c r="A357" s="8" t="s">
        <v>355</v>
      </c>
      <c r="B357" s="8" t="s">
        <v>695</v>
      </c>
      <c r="C357" s="8" t="s">
        <v>393</v>
      </c>
      <c r="D357" s="8" t="s">
        <v>400</v>
      </c>
      <c r="E357" s="8">
        <v>48017459</v>
      </c>
      <c r="F357" s="8">
        <v>26658158</v>
      </c>
      <c r="G357" s="9">
        <f t="shared" si="20"/>
        <v>0.55517635783267916</v>
      </c>
      <c r="H357" s="10">
        <v>116098</v>
      </c>
      <c r="I357" s="8">
        <v>64712</v>
      </c>
      <c r="J357" s="9">
        <f t="shared" si="21"/>
        <v>0.55739116952919088</v>
      </c>
      <c r="K357" s="8">
        <v>118657829</v>
      </c>
      <c r="L357" s="8">
        <v>52783405</v>
      </c>
      <c r="M357" s="9">
        <f t="shared" si="22"/>
        <v>0.44483710383745517</v>
      </c>
      <c r="N357" s="11">
        <f t="shared" si="23"/>
        <v>50.504809229340168</v>
      </c>
    </row>
    <row r="358" spans="1:14" x14ac:dyDescent="0.2">
      <c r="A358" s="8" t="s">
        <v>356</v>
      </c>
      <c r="B358" s="8" t="s">
        <v>544</v>
      </c>
      <c r="C358" s="8" t="s">
        <v>393</v>
      </c>
      <c r="D358" s="8" t="s">
        <v>400</v>
      </c>
      <c r="E358" s="8">
        <v>40446718</v>
      </c>
      <c r="F358" s="8">
        <v>27172370</v>
      </c>
      <c r="G358" s="9">
        <f t="shared" si="20"/>
        <v>0.67180654806157569</v>
      </c>
      <c r="H358" s="10">
        <v>116098</v>
      </c>
      <c r="I358" s="8">
        <v>66258</v>
      </c>
      <c r="J358" s="9">
        <f t="shared" si="21"/>
        <v>0.57070750572791951</v>
      </c>
      <c r="K358" s="8">
        <v>118657829</v>
      </c>
      <c r="L358" s="8">
        <v>61311554</v>
      </c>
      <c r="M358" s="9">
        <f t="shared" si="22"/>
        <v>0.51670888062514608</v>
      </c>
      <c r="N358" s="11">
        <f t="shared" si="23"/>
        <v>44.318514582096547</v>
      </c>
    </row>
    <row r="359" spans="1:14" x14ac:dyDescent="0.2">
      <c r="A359" s="8" t="s">
        <v>357</v>
      </c>
      <c r="B359" s="8" t="s">
        <v>687</v>
      </c>
      <c r="C359" s="8" t="s">
        <v>393</v>
      </c>
      <c r="D359" s="8" t="s">
        <v>400</v>
      </c>
      <c r="E359" s="8">
        <v>45235056</v>
      </c>
      <c r="F359" s="8">
        <v>23404755</v>
      </c>
      <c r="G359" s="9">
        <f t="shared" si="20"/>
        <v>0.517403029190458</v>
      </c>
      <c r="H359" s="10">
        <v>116098</v>
      </c>
      <c r="I359" s="8">
        <v>66918</v>
      </c>
      <c r="J359" s="9">
        <f t="shared" si="21"/>
        <v>0.5763923581801581</v>
      </c>
      <c r="K359" s="8">
        <v>118657829</v>
      </c>
      <c r="L359" s="8">
        <v>57769063</v>
      </c>
      <c r="M359" s="9">
        <f t="shared" si="22"/>
        <v>0.48685420495937104</v>
      </c>
      <c r="N359" s="11">
        <f t="shared" si="23"/>
        <v>40.514340694776372</v>
      </c>
    </row>
    <row r="360" spans="1:14" x14ac:dyDescent="0.2">
      <c r="A360" s="8" t="s">
        <v>358</v>
      </c>
      <c r="B360" s="8" t="s">
        <v>392</v>
      </c>
      <c r="C360" s="8" t="s">
        <v>393</v>
      </c>
      <c r="D360" s="8" t="s">
        <v>400</v>
      </c>
      <c r="E360" s="8">
        <v>55866347</v>
      </c>
      <c r="F360" s="8">
        <v>38832078</v>
      </c>
      <c r="G360" s="9">
        <f t="shared" si="20"/>
        <v>0.6950889056698123</v>
      </c>
      <c r="H360" s="10">
        <v>116098</v>
      </c>
      <c r="I360" s="8">
        <v>66880</v>
      </c>
      <c r="J360" s="9">
        <f t="shared" si="21"/>
        <v>0.57606504849351414</v>
      </c>
      <c r="K360" s="8">
        <v>118657829</v>
      </c>
      <c r="L360" s="8">
        <v>60543612</v>
      </c>
      <c r="M360" s="9">
        <f t="shared" si="22"/>
        <v>0.51023697728364814</v>
      </c>
      <c r="N360" s="11">
        <f t="shared" si="23"/>
        <v>64.139017672087348</v>
      </c>
    </row>
    <row r="361" spans="1:14" x14ac:dyDescent="0.2">
      <c r="A361" s="8" t="s">
        <v>359</v>
      </c>
      <c r="B361" s="8" t="s">
        <v>717</v>
      </c>
      <c r="C361" s="8" t="s">
        <v>393</v>
      </c>
      <c r="D361" s="8" t="s">
        <v>400</v>
      </c>
      <c r="E361" s="8">
        <v>70000000</v>
      </c>
      <c r="F361" s="8">
        <v>44764050</v>
      </c>
      <c r="G361" s="9">
        <f t="shared" si="20"/>
        <v>0.63948642857142857</v>
      </c>
      <c r="H361" s="10">
        <v>116098</v>
      </c>
      <c r="I361" s="8">
        <v>69048</v>
      </c>
      <c r="J361" s="9">
        <f t="shared" si="21"/>
        <v>0.5947389274578373</v>
      </c>
      <c r="K361" s="8">
        <v>118657829</v>
      </c>
      <c r="L361" s="8">
        <v>63945881</v>
      </c>
      <c r="M361" s="9">
        <f t="shared" si="22"/>
        <v>0.53890991887269402</v>
      </c>
      <c r="N361" s="11">
        <f t="shared" si="23"/>
        <v>70.003023337812792</v>
      </c>
    </row>
    <row r="362" spans="1:14" x14ac:dyDescent="0.2">
      <c r="A362" s="8" t="s">
        <v>360</v>
      </c>
      <c r="B362" s="8" t="s">
        <v>720</v>
      </c>
      <c r="C362" s="8" t="s">
        <v>393</v>
      </c>
      <c r="D362" s="8" t="s">
        <v>791</v>
      </c>
      <c r="E362" s="8">
        <v>46402821</v>
      </c>
      <c r="F362" s="8">
        <v>30180586</v>
      </c>
      <c r="G362" s="9">
        <f t="shared" si="20"/>
        <v>0.65040412090463207</v>
      </c>
      <c r="H362" s="10">
        <v>116098</v>
      </c>
      <c r="I362" s="8">
        <v>66143</v>
      </c>
      <c r="J362" s="9">
        <f t="shared" si="21"/>
        <v>0.56971696325518095</v>
      </c>
      <c r="K362" s="8">
        <v>118657829</v>
      </c>
      <c r="L362" s="8">
        <v>61596939</v>
      </c>
      <c r="M362" s="9">
        <f t="shared" si="22"/>
        <v>0.51911398952023635</v>
      </c>
      <c r="N362" s="11">
        <f t="shared" si="23"/>
        <v>48.99689252415611</v>
      </c>
    </row>
    <row r="363" spans="1:14" x14ac:dyDescent="0.2">
      <c r="A363" s="8" t="s">
        <v>361</v>
      </c>
      <c r="B363" s="8" t="s">
        <v>771</v>
      </c>
      <c r="C363" s="8" t="s">
        <v>393</v>
      </c>
      <c r="D363" s="8" t="s">
        <v>400</v>
      </c>
      <c r="E363" s="8">
        <v>45279137</v>
      </c>
      <c r="F363" s="8">
        <v>30465975</v>
      </c>
      <c r="G363" s="9">
        <f t="shared" si="20"/>
        <v>0.67284796086109155</v>
      </c>
      <c r="H363" s="10">
        <v>116098</v>
      </c>
      <c r="I363" s="8">
        <v>65706</v>
      </c>
      <c r="J363" s="9">
        <f t="shared" si="21"/>
        <v>0.56595290185877445</v>
      </c>
      <c r="K363" s="8">
        <v>118657829</v>
      </c>
      <c r="L363" s="8">
        <v>60322769</v>
      </c>
      <c r="M363" s="9">
        <f t="shared" si="22"/>
        <v>0.50837580215629941</v>
      </c>
      <c r="N363" s="11">
        <f t="shared" si="23"/>
        <v>50.504934546356786</v>
      </c>
    </row>
    <row r="364" spans="1:14" x14ac:dyDescent="0.2">
      <c r="A364" s="8" t="s">
        <v>362</v>
      </c>
      <c r="B364" s="8" t="s">
        <v>682</v>
      </c>
      <c r="C364" s="8" t="s">
        <v>389</v>
      </c>
      <c r="D364" s="8" t="s">
        <v>786</v>
      </c>
      <c r="E364" s="8">
        <v>61930185</v>
      </c>
      <c r="F364" s="8">
        <v>41164807</v>
      </c>
      <c r="G364" s="9">
        <f t="shared" si="20"/>
        <v>0.66469698096332186</v>
      </c>
      <c r="H364" s="10">
        <v>116098</v>
      </c>
      <c r="I364" s="8">
        <v>69955</v>
      </c>
      <c r="J364" s="9">
        <f t="shared" si="21"/>
        <v>0.60255129287326226</v>
      </c>
      <c r="K364" s="8">
        <v>118657829</v>
      </c>
      <c r="L364" s="8">
        <v>65755613</v>
      </c>
      <c r="M364" s="9">
        <f t="shared" si="22"/>
        <v>0.55416160529955427</v>
      </c>
      <c r="N364" s="11">
        <f t="shared" si="23"/>
        <v>62.602727161862212</v>
      </c>
    </row>
    <row r="365" spans="1:14" x14ac:dyDescent="0.2">
      <c r="A365" s="8" t="s">
        <v>363</v>
      </c>
      <c r="B365" s="8" t="s">
        <v>747</v>
      </c>
      <c r="C365" s="8" t="s">
        <v>389</v>
      </c>
      <c r="D365" s="8" t="s">
        <v>786</v>
      </c>
      <c r="E365" s="8">
        <v>39097345</v>
      </c>
      <c r="F365" s="8">
        <v>22954563</v>
      </c>
      <c r="G365" s="9">
        <f t="shared" si="20"/>
        <v>0.5871130891368711</v>
      </c>
      <c r="H365" s="10">
        <v>116098</v>
      </c>
      <c r="I365" s="8">
        <v>65499</v>
      </c>
      <c r="J365" s="9">
        <f t="shared" si="21"/>
        <v>0.56416992540784505</v>
      </c>
      <c r="K365" s="8">
        <v>118657829</v>
      </c>
      <c r="L365" s="8">
        <v>58508899</v>
      </c>
      <c r="M365" s="9">
        <f t="shared" si="22"/>
        <v>0.49308924234573681</v>
      </c>
      <c r="N365" s="11">
        <f t="shared" si="23"/>
        <v>39.232601180890448</v>
      </c>
    </row>
    <row r="366" spans="1:14" x14ac:dyDescent="0.2">
      <c r="A366" s="8" t="s">
        <v>364</v>
      </c>
      <c r="B366" s="8" t="s">
        <v>590</v>
      </c>
      <c r="C366" s="8" t="s">
        <v>389</v>
      </c>
      <c r="D366" s="8" t="s">
        <v>786</v>
      </c>
      <c r="E366" s="8">
        <v>55223775</v>
      </c>
      <c r="F366" s="8">
        <v>34138886</v>
      </c>
      <c r="G366" s="9">
        <f t="shared" si="20"/>
        <v>0.61819182046138643</v>
      </c>
      <c r="H366" s="10">
        <v>116098</v>
      </c>
      <c r="I366" s="8">
        <v>67302</v>
      </c>
      <c r="J366" s="9">
        <f t="shared" si="21"/>
        <v>0.57969990869782428</v>
      </c>
      <c r="K366" s="8">
        <v>118657829</v>
      </c>
      <c r="L366" s="8">
        <v>62622415</v>
      </c>
      <c r="M366" s="9">
        <f t="shared" si="22"/>
        <v>0.52775628483814585</v>
      </c>
      <c r="N366" s="11">
        <f t="shared" si="23"/>
        <v>54.515441475708016</v>
      </c>
    </row>
    <row r="367" spans="1:14" x14ac:dyDescent="0.2">
      <c r="A367" s="8" t="s">
        <v>365</v>
      </c>
      <c r="B367" s="8" t="s">
        <v>653</v>
      </c>
      <c r="C367" s="8" t="s">
        <v>389</v>
      </c>
      <c r="D367" s="8" t="s">
        <v>786</v>
      </c>
      <c r="E367" s="8">
        <v>44546455</v>
      </c>
      <c r="F367" s="8">
        <v>27451522</v>
      </c>
      <c r="G367" s="9">
        <f t="shared" si="20"/>
        <v>0.61624481678732912</v>
      </c>
      <c r="H367" s="10">
        <v>116098</v>
      </c>
      <c r="I367" s="8">
        <v>66412</v>
      </c>
      <c r="J367" s="9">
        <f t="shared" si="21"/>
        <v>0.57203397130010858</v>
      </c>
      <c r="K367" s="8">
        <v>118657829</v>
      </c>
      <c r="L367" s="8">
        <v>60320893</v>
      </c>
      <c r="M367" s="9">
        <f t="shared" si="22"/>
        <v>0.50835999199007764</v>
      </c>
      <c r="N367" s="11">
        <f t="shared" si="23"/>
        <v>45.50914390474955</v>
      </c>
    </row>
    <row r="368" spans="1:14" x14ac:dyDescent="0.2">
      <c r="A368" s="8" t="s">
        <v>366</v>
      </c>
      <c r="B368" s="8" t="s">
        <v>757</v>
      </c>
      <c r="C368" s="8" t="s">
        <v>395</v>
      </c>
      <c r="D368" s="8" t="s">
        <v>789</v>
      </c>
      <c r="E368" s="8">
        <v>34980557</v>
      </c>
      <c r="F368" s="8">
        <v>22950940</v>
      </c>
      <c r="G368" s="9">
        <f t="shared" si="20"/>
        <v>0.65610561890137997</v>
      </c>
      <c r="H368" s="10">
        <v>116098</v>
      </c>
      <c r="I368" s="8">
        <v>64990</v>
      </c>
      <c r="J368" s="9">
        <f t="shared" si="21"/>
        <v>0.55978569828937619</v>
      </c>
      <c r="K368" s="8">
        <v>118657829</v>
      </c>
      <c r="L368" s="8">
        <v>59193559</v>
      </c>
      <c r="M368" s="9">
        <f t="shared" si="22"/>
        <v>0.4988592788091547</v>
      </c>
      <c r="N368" s="11">
        <f t="shared" si="23"/>
        <v>38.77269822549443</v>
      </c>
    </row>
    <row r="369" spans="1:14" x14ac:dyDescent="0.2">
      <c r="A369" s="8" t="s">
        <v>367</v>
      </c>
      <c r="B369" s="8" t="s">
        <v>409</v>
      </c>
      <c r="C369" s="8" t="s">
        <v>389</v>
      </c>
      <c r="D369" s="8" t="s">
        <v>786</v>
      </c>
      <c r="E369" s="8">
        <v>52181297</v>
      </c>
      <c r="F369" s="8">
        <v>35533573</v>
      </c>
      <c r="G369" s="9">
        <f t="shared" si="20"/>
        <v>0.68096377520091156</v>
      </c>
      <c r="H369" s="10">
        <v>116098</v>
      </c>
      <c r="I369" s="8">
        <v>68277</v>
      </c>
      <c r="J369" s="9">
        <f t="shared" si="21"/>
        <v>0.58809798618408582</v>
      </c>
      <c r="K369" s="8">
        <v>118657829</v>
      </c>
      <c r="L369" s="8">
        <v>64192628</v>
      </c>
      <c r="M369" s="9">
        <f t="shared" si="22"/>
        <v>0.54098940239333049</v>
      </c>
      <c r="N369" s="11">
        <f t="shared" si="23"/>
        <v>55.354600842950376</v>
      </c>
    </row>
    <row r="370" spans="1:14" x14ac:dyDescent="0.2">
      <c r="A370" s="8" t="s">
        <v>368</v>
      </c>
      <c r="B370" s="8" t="s">
        <v>603</v>
      </c>
      <c r="C370" s="8" t="s">
        <v>389</v>
      </c>
      <c r="D370" s="8" t="s">
        <v>786</v>
      </c>
      <c r="E370" s="8">
        <v>41406136</v>
      </c>
      <c r="F370" s="8">
        <v>26050000</v>
      </c>
      <c r="G370" s="9">
        <f t="shared" si="20"/>
        <v>0.62913380760764537</v>
      </c>
      <c r="H370" s="10">
        <v>116098</v>
      </c>
      <c r="I370" s="8">
        <v>65020</v>
      </c>
      <c r="J370" s="9">
        <f t="shared" si="21"/>
        <v>0.56004410067356891</v>
      </c>
      <c r="K370" s="8">
        <v>118657829</v>
      </c>
      <c r="L370" s="8">
        <v>59099044</v>
      </c>
      <c r="M370" s="9">
        <f t="shared" si="22"/>
        <v>0.49806274476840462</v>
      </c>
      <c r="N370" s="11">
        <f t="shared" si="23"/>
        <v>44.078547192743081</v>
      </c>
    </row>
    <row r="371" spans="1:14" x14ac:dyDescent="0.2">
      <c r="A371" s="8" t="s">
        <v>369</v>
      </c>
      <c r="B371" s="8" t="s">
        <v>644</v>
      </c>
      <c r="C371" s="8" t="s">
        <v>389</v>
      </c>
      <c r="D371" s="8" t="s">
        <v>786</v>
      </c>
      <c r="E371" s="8">
        <v>68452997</v>
      </c>
      <c r="F371" s="8">
        <v>38675021</v>
      </c>
      <c r="G371" s="9">
        <f t="shared" si="20"/>
        <v>0.56498652644821379</v>
      </c>
      <c r="H371" s="10">
        <v>116098</v>
      </c>
      <c r="I371" s="8">
        <v>67572</v>
      </c>
      <c r="J371" s="9">
        <f t="shared" si="21"/>
        <v>0.58202553015555825</v>
      </c>
      <c r="K371" s="8">
        <v>118657829</v>
      </c>
      <c r="L371" s="8">
        <v>59970841</v>
      </c>
      <c r="M371" s="9">
        <f t="shared" si="22"/>
        <v>0.505409895878004</v>
      </c>
      <c r="N371" s="11">
        <f t="shared" si="23"/>
        <v>64.489709257203842</v>
      </c>
    </row>
    <row r="372" spans="1:14" x14ac:dyDescent="0.2">
      <c r="A372" s="8" t="s">
        <v>370</v>
      </c>
      <c r="B372" s="8" t="s">
        <v>410</v>
      </c>
      <c r="C372" s="8" t="s">
        <v>389</v>
      </c>
      <c r="D372" s="8" t="s">
        <v>786</v>
      </c>
      <c r="E372" s="8">
        <v>42434153</v>
      </c>
      <c r="F372" s="8">
        <v>28823916</v>
      </c>
      <c r="G372" s="9">
        <f t="shared" si="20"/>
        <v>0.67926219712692271</v>
      </c>
      <c r="H372" s="10">
        <v>116098</v>
      </c>
      <c r="I372" s="8">
        <v>66283</v>
      </c>
      <c r="J372" s="9">
        <f t="shared" si="21"/>
        <v>0.57092284104808011</v>
      </c>
      <c r="K372" s="8">
        <v>118657829</v>
      </c>
      <c r="L372" s="8">
        <v>62608601</v>
      </c>
      <c r="M372" s="9">
        <f t="shared" si="22"/>
        <v>0.52763986605553015</v>
      </c>
      <c r="N372" s="11">
        <f t="shared" si="23"/>
        <v>46.038268767577158</v>
      </c>
    </row>
    <row r="373" spans="1:14" x14ac:dyDescent="0.2">
      <c r="A373" s="8" t="s">
        <v>371</v>
      </c>
      <c r="B373" s="8" t="s">
        <v>701</v>
      </c>
      <c r="C373" s="8" t="s">
        <v>395</v>
      </c>
      <c r="D373" s="8" t="s">
        <v>789</v>
      </c>
      <c r="E373" s="8">
        <v>70000000</v>
      </c>
      <c r="F373" s="8">
        <v>46308145</v>
      </c>
      <c r="G373" s="9">
        <f t="shared" si="20"/>
        <v>0.66154492857142855</v>
      </c>
      <c r="H373" s="10">
        <v>116098</v>
      </c>
      <c r="I373" s="8">
        <v>68691</v>
      </c>
      <c r="J373" s="9">
        <f t="shared" si="21"/>
        <v>0.59166393908594461</v>
      </c>
      <c r="K373" s="8">
        <v>118657829</v>
      </c>
      <c r="L373" s="8">
        <v>64285045</v>
      </c>
      <c r="M373" s="9">
        <f t="shared" si="22"/>
        <v>0.54176825534200523</v>
      </c>
      <c r="N373" s="11">
        <f t="shared" si="23"/>
        <v>72.035642193297051</v>
      </c>
    </row>
    <row r="374" spans="1:14" x14ac:dyDescent="0.2">
      <c r="A374" s="8" t="s">
        <v>372</v>
      </c>
      <c r="B374" s="8" t="s">
        <v>549</v>
      </c>
      <c r="C374" s="8" t="s">
        <v>389</v>
      </c>
      <c r="D374" s="8" t="s">
        <v>786</v>
      </c>
      <c r="E374" s="8">
        <v>68257469</v>
      </c>
      <c r="F374" s="8">
        <v>43265131</v>
      </c>
      <c r="G374" s="9">
        <f t="shared" si="20"/>
        <v>0.63385196717446413</v>
      </c>
      <c r="H374" s="10">
        <v>116098</v>
      </c>
      <c r="I374" s="8">
        <v>69558</v>
      </c>
      <c r="J374" s="9">
        <f t="shared" si="21"/>
        <v>0.59913176798911261</v>
      </c>
      <c r="K374" s="8">
        <v>118657829</v>
      </c>
      <c r="L374" s="8">
        <v>65246971</v>
      </c>
      <c r="M374" s="9">
        <f t="shared" si="22"/>
        <v>0.5498749770653566</v>
      </c>
      <c r="N374" s="11">
        <f t="shared" si="23"/>
        <v>66.309792373350177</v>
      </c>
    </row>
    <row r="375" spans="1:14" x14ac:dyDescent="0.2">
      <c r="A375" s="8" t="s">
        <v>373</v>
      </c>
      <c r="B375" s="8" t="s">
        <v>706</v>
      </c>
      <c r="C375" s="8" t="s">
        <v>389</v>
      </c>
      <c r="D375" s="8" t="s">
        <v>786</v>
      </c>
      <c r="E375" s="8">
        <v>63243892</v>
      </c>
      <c r="F375" s="8">
        <v>38523759</v>
      </c>
      <c r="G375" s="9">
        <f t="shared" si="20"/>
        <v>0.60913011172683684</v>
      </c>
      <c r="H375" s="10">
        <v>116098</v>
      </c>
      <c r="I375" s="8">
        <v>70209</v>
      </c>
      <c r="J375" s="9">
        <f t="shared" si="21"/>
        <v>0.60473909972609352</v>
      </c>
      <c r="K375" s="8">
        <v>118657829</v>
      </c>
      <c r="L375" s="8">
        <v>64930027</v>
      </c>
      <c r="M375" s="9">
        <f t="shared" si="22"/>
        <v>0.54720390173327715</v>
      </c>
      <c r="N375" s="11">
        <f t="shared" si="23"/>
        <v>59.331192023068155</v>
      </c>
    </row>
    <row r="376" spans="1:14" x14ac:dyDescent="0.2">
      <c r="A376" s="8" t="s">
        <v>374</v>
      </c>
      <c r="B376" s="8" t="s">
        <v>744</v>
      </c>
      <c r="C376" s="8" t="s">
        <v>389</v>
      </c>
      <c r="D376" s="8" t="s">
        <v>786</v>
      </c>
      <c r="E376" s="8">
        <v>55378342</v>
      </c>
      <c r="F376" s="8">
        <v>35447633</v>
      </c>
      <c r="G376" s="9">
        <f t="shared" si="20"/>
        <v>0.64009921062642139</v>
      </c>
      <c r="H376" s="10">
        <v>116098</v>
      </c>
      <c r="I376" s="8">
        <v>68030</v>
      </c>
      <c r="J376" s="9">
        <f t="shared" si="21"/>
        <v>0.58597047322089957</v>
      </c>
      <c r="K376" s="8">
        <v>118657829</v>
      </c>
      <c r="L376" s="8">
        <v>63030597</v>
      </c>
      <c r="M376" s="9">
        <f t="shared" si="22"/>
        <v>0.53119627698565086</v>
      </c>
      <c r="N376" s="11">
        <f t="shared" si="23"/>
        <v>56.238770830617391</v>
      </c>
    </row>
    <row r="377" spans="1:14" x14ac:dyDescent="0.2">
      <c r="A377" s="8" t="s">
        <v>375</v>
      </c>
      <c r="B377" s="8" t="s">
        <v>413</v>
      </c>
      <c r="C377" s="8" t="s">
        <v>389</v>
      </c>
      <c r="D377" s="8" t="s">
        <v>786</v>
      </c>
      <c r="E377" s="8">
        <v>50691313</v>
      </c>
      <c r="F377" s="8">
        <v>31690269</v>
      </c>
      <c r="G377" s="9">
        <f t="shared" si="20"/>
        <v>0.62516173136016417</v>
      </c>
      <c r="H377" s="10">
        <v>116098</v>
      </c>
      <c r="I377" s="8">
        <v>67106</v>
      </c>
      <c r="J377" s="9">
        <f t="shared" si="21"/>
        <v>0.57801167978776546</v>
      </c>
      <c r="K377" s="8">
        <v>118657829</v>
      </c>
      <c r="L377" s="8">
        <v>60890213</v>
      </c>
      <c r="M377" s="9">
        <f t="shared" si="22"/>
        <v>0.51315798976905269</v>
      </c>
      <c r="N377" s="11">
        <f t="shared" si="23"/>
        <v>52.044930438985325</v>
      </c>
    </row>
    <row r="378" spans="1:14" x14ac:dyDescent="0.2">
      <c r="A378" s="8" t="s">
        <v>376</v>
      </c>
      <c r="B378" s="8" t="s">
        <v>411</v>
      </c>
      <c r="C378" s="8" t="s">
        <v>395</v>
      </c>
      <c r="D378" s="8" t="s">
        <v>789</v>
      </c>
      <c r="E378" s="8">
        <v>53173120</v>
      </c>
      <c r="F378" s="8">
        <v>34155818</v>
      </c>
      <c r="G378" s="9">
        <f t="shared" si="20"/>
        <v>0.6423512105364515</v>
      </c>
      <c r="H378" s="10">
        <v>116098</v>
      </c>
      <c r="I378" s="8">
        <v>68995</v>
      </c>
      <c r="J378" s="9">
        <f t="shared" si="21"/>
        <v>0.59428241657909697</v>
      </c>
      <c r="K378" s="8">
        <v>118657829</v>
      </c>
      <c r="L378" s="8">
        <v>65828301</v>
      </c>
      <c r="M378" s="9">
        <f t="shared" si="22"/>
        <v>0.55477419024748886</v>
      </c>
      <c r="N378" s="11">
        <f t="shared" si="23"/>
        <v>51.886221398908653</v>
      </c>
    </row>
    <row r="379" spans="1:14" x14ac:dyDescent="0.2">
      <c r="A379" s="8" t="s">
        <v>377</v>
      </c>
      <c r="B379" s="8" t="s">
        <v>632</v>
      </c>
      <c r="C379" s="8" t="s">
        <v>389</v>
      </c>
      <c r="D379" s="8" t="s">
        <v>786</v>
      </c>
      <c r="E379" s="8">
        <v>48332516</v>
      </c>
      <c r="F379" s="8">
        <v>32324780</v>
      </c>
      <c r="G379" s="9">
        <f t="shared" si="20"/>
        <v>0.66879986136041414</v>
      </c>
      <c r="H379" s="10">
        <v>116098</v>
      </c>
      <c r="I379" s="8">
        <v>65942</v>
      </c>
      <c r="J379" s="9">
        <f t="shared" si="21"/>
        <v>0.56798566728109012</v>
      </c>
      <c r="K379" s="8">
        <v>118657829</v>
      </c>
      <c r="L379" s="8">
        <v>61613307</v>
      </c>
      <c r="M379" s="9">
        <f t="shared" si="22"/>
        <v>0.51925193237776157</v>
      </c>
      <c r="N379" s="11">
        <f t="shared" si="23"/>
        <v>52.463958800328633</v>
      </c>
    </row>
    <row r="380" spans="1:14" x14ac:dyDescent="0.2">
      <c r="A380" s="8" t="s">
        <v>378</v>
      </c>
      <c r="B380" s="8" t="s">
        <v>780</v>
      </c>
      <c r="C380" s="8" t="s">
        <v>389</v>
      </c>
      <c r="D380" s="8" t="s">
        <v>786</v>
      </c>
      <c r="E380" s="8">
        <v>47696654</v>
      </c>
      <c r="F380" s="8">
        <v>31828904</v>
      </c>
      <c r="G380" s="9">
        <f t="shared" si="20"/>
        <v>0.66731943083470802</v>
      </c>
      <c r="H380" s="10">
        <v>116098</v>
      </c>
      <c r="I380" s="8">
        <v>66010</v>
      </c>
      <c r="J380" s="9">
        <f t="shared" si="21"/>
        <v>0.56857137935192681</v>
      </c>
      <c r="K380" s="8">
        <v>118657829</v>
      </c>
      <c r="L380" s="8">
        <v>61473601</v>
      </c>
      <c r="M380" s="9">
        <f t="shared" si="22"/>
        <v>0.51807454693950283</v>
      </c>
      <c r="N380" s="11">
        <f t="shared" si="23"/>
        <v>51.776540632457824</v>
      </c>
    </row>
    <row r="381" spans="1:14" x14ac:dyDescent="0.2">
      <c r="A381" s="8" t="s">
        <v>379</v>
      </c>
      <c r="B381" s="8" t="s">
        <v>623</v>
      </c>
      <c r="C381" s="8" t="s">
        <v>395</v>
      </c>
      <c r="D381" s="8" t="s">
        <v>789</v>
      </c>
      <c r="E381" s="8">
        <v>56594822</v>
      </c>
      <c r="F381" s="8">
        <v>35307053</v>
      </c>
      <c r="G381" s="9">
        <f t="shared" si="20"/>
        <v>0.62385659592674392</v>
      </c>
      <c r="H381" s="10">
        <v>116098</v>
      </c>
      <c r="I381" s="8">
        <v>66989</v>
      </c>
      <c r="J381" s="9">
        <f t="shared" si="21"/>
        <v>0.57700391048941413</v>
      </c>
      <c r="K381" s="8">
        <v>118657829</v>
      </c>
      <c r="L381" s="8">
        <v>62051473</v>
      </c>
      <c r="M381" s="9">
        <f t="shared" si="22"/>
        <v>0.52294461750180854</v>
      </c>
      <c r="N381" s="11">
        <f t="shared" si="23"/>
        <v>56.899621061372706</v>
      </c>
    </row>
    <row r="382" spans="1:14" x14ac:dyDescent="0.2">
      <c r="A382" s="8" t="s">
        <v>380</v>
      </c>
      <c r="B382" s="8" t="s">
        <v>412</v>
      </c>
      <c r="C382" s="8" t="s">
        <v>395</v>
      </c>
      <c r="D382" s="8" t="s">
        <v>789</v>
      </c>
      <c r="E382" s="8">
        <v>40635545</v>
      </c>
      <c r="F382" s="8">
        <v>28110813</v>
      </c>
      <c r="G382" s="9">
        <f t="shared" si="20"/>
        <v>0.69177890932679753</v>
      </c>
      <c r="H382" s="10">
        <v>116098</v>
      </c>
      <c r="I382" s="8">
        <v>66002</v>
      </c>
      <c r="J382" s="9">
        <f t="shared" si="21"/>
        <v>0.56850247204947546</v>
      </c>
      <c r="K382" s="8">
        <v>118657829</v>
      </c>
      <c r="L382" s="8">
        <v>61808983</v>
      </c>
      <c r="M382" s="9">
        <f t="shared" si="22"/>
        <v>0.52090101024855262</v>
      </c>
      <c r="N382" s="11">
        <f t="shared" si="23"/>
        <v>45.480141616308423</v>
      </c>
    </row>
    <row r="383" spans="1:14" x14ac:dyDescent="0.2">
      <c r="A383" s="8" t="s">
        <v>381</v>
      </c>
      <c r="B383" s="8" t="s">
        <v>782</v>
      </c>
      <c r="C383" s="8" t="s">
        <v>389</v>
      </c>
      <c r="D383" s="8" t="s">
        <v>786</v>
      </c>
      <c r="E383" s="8">
        <v>44136867</v>
      </c>
      <c r="F383" s="8">
        <v>27565348</v>
      </c>
      <c r="G383" s="9">
        <f t="shared" si="20"/>
        <v>0.62454247148987718</v>
      </c>
      <c r="H383" s="10">
        <v>116098</v>
      </c>
      <c r="I383" s="8">
        <v>66669</v>
      </c>
      <c r="J383" s="9">
        <f t="shared" si="21"/>
        <v>0.57424761839135907</v>
      </c>
      <c r="K383" s="8">
        <v>118657829</v>
      </c>
      <c r="L383" s="8">
        <v>62138910</v>
      </c>
      <c r="M383" s="9">
        <f t="shared" si="22"/>
        <v>0.52368150103268785</v>
      </c>
      <c r="N383" s="11">
        <f t="shared" si="23"/>
        <v>44.360848943117929</v>
      </c>
    </row>
    <row r="384" spans="1:14" x14ac:dyDescent="0.2">
      <c r="A384" s="8" t="s">
        <v>382</v>
      </c>
      <c r="B384" s="8" t="s">
        <v>783</v>
      </c>
      <c r="C384" s="8" t="s">
        <v>389</v>
      </c>
      <c r="D384" s="8" t="s">
        <v>786</v>
      </c>
      <c r="E384" s="8">
        <v>59314342</v>
      </c>
      <c r="F384" s="8">
        <v>37858874</v>
      </c>
      <c r="G384" s="9">
        <f t="shared" si="20"/>
        <v>0.63827520838046214</v>
      </c>
      <c r="H384" s="10">
        <v>116098</v>
      </c>
      <c r="I384" s="8">
        <v>69331</v>
      </c>
      <c r="J384" s="9">
        <f t="shared" si="21"/>
        <v>0.59717652328205484</v>
      </c>
      <c r="K384" s="8">
        <v>118657829</v>
      </c>
      <c r="L384" s="8">
        <v>65592737</v>
      </c>
      <c r="M384" s="9">
        <f t="shared" si="22"/>
        <v>0.55278895250982552</v>
      </c>
      <c r="N384" s="11">
        <f t="shared" si="23"/>
        <v>57.718088513366958</v>
      </c>
    </row>
    <row r="385" spans="2:4" s="12" customFormat="1" ht="15" x14ac:dyDescent="0.25">
      <c r="B385" s="8"/>
      <c r="C385" s="8"/>
      <c r="D385" s="8"/>
    </row>
  </sheetData>
  <sortState ref="A2:N385">
    <sortCondition ref="A2:A385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75:B368"/>
  <sheetViews>
    <sheetView topLeftCell="A347" workbookViewId="0">
      <selection activeCell="A347" sqref="A1:XFD1048576"/>
    </sheetView>
  </sheetViews>
  <sheetFormatPr defaultRowHeight="15.75" x14ac:dyDescent="0.25"/>
  <cols>
    <col min="1" max="1" width="9.5" bestFit="1" customWidth="1"/>
    <col min="2" max="2" width="13" bestFit="1" customWidth="1"/>
    <col min="3" max="3" width="7.875" customWidth="1"/>
  </cols>
  <sheetData>
    <row r="275" spans="2:2" x14ac:dyDescent="0.25">
      <c r="B275" s="1"/>
    </row>
    <row r="303" spans="2:2" x14ac:dyDescent="0.25">
      <c r="B303" s="1"/>
    </row>
    <row r="312" spans="2:2" x14ac:dyDescent="0.25">
      <c r="B312" s="1"/>
    </row>
    <row r="319" spans="2:2" x14ac:dyDescent="0.25">
      <c r="B319" s="1"/>
    </row>
    <row r="343" spans="2:2" x14ac:dyDescent="0.25">
      <c r="B343" s="1"/>
    </row>
    <row r="368" spans="2:2" x14ac:dyDescent="0.25">
      <c r="B36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ccessions</vt:lpstr>
      <vt:lpstr>Sheet1</vt:lpstr>
    </vt:vector>
  </TitlesOfParts>
  <Company>The University of York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ncroft, I</dc:creator>
  <cp:lastModifiedBy>Bancroft, I</cp:lastModifiedBy>
  <dcterms:created xsi:type="dcterms:W3CDTF">2016-10-14T09:35:06Z</dcterms:created>
  <dcterms:modified xsi:type="dcterms:W3CDTF">2017-03-31T10:05:56Z</dcterms:modified>
</cp:coreProperties>
</file>